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336" yWindow="144" windowWidth="18324" windowHeight="6924" activeTab="1"/>
  </bookViews>
  <sheets>
    <sheet name="Protein and a-amylase" sheetId="2" r:id="rId1"/>
    <sheet name="Table 1" sheetId="3" r:id="rId2"/>
    <sheet name="suppl Fig. 5 Raldh2" sheetId="4" r:id="rId3"/>
    <sheet name="suppl. Fig 5 Desmin" sheetId="5" r:id="rId4"/>
    <sheet name="suppl. Fig. 5. acinar areaperim" sheetId="6" r:id="rId5"/>
    <sheet name="suppl.Fig.5 Violet fluoresc." sheetId="7" r:id="rId6"/>
  </sheets>
  <calcPr calcId="124519"/>
</workbook>
</file>

<file path=xl/calcChain.xml><?xml version="1.0" encoding="utf-8"?>
<calcChain xmlns="http://schemas.openxmlformats.org/spreadsheetml/2006/main">
  <c r="H67" i="3"/>
  <c r="I67" s="1"/>
  <c r="G67"/>
  <c r="I63"/>
  <c r="H63"/>
  <c r="G63"/>
  <c r="H55"/>
  <c r="I55" s="1"/>
  <c r="G55"/>
  <c r="H51"/>
  <c r="I51" s="1"/>
  <c r="G51"/>
  <c r="I43"/>
  <c r="H43"/>
  <c r="G43"/>
  <c r="H39"/>
  <c r="I39" s="1"/>
  <c r="G39"/>
  <c r="H7" i="4" l="1"/>
  <c r="E35"/>
  <c r="E34"/>
  <c r="E33"/>
  <c r="E32"/>
  <c r="E31"/>
  <c r="E30"/>
  <c r="E29"/>
  <c r="E27"/>
  <c r="E26"/>
  <c r="E25"/>
  <c r="E24"/>
  <c r="E23"/>
  <c r="E22"/>
  <c r="E21"/>
  <c r="H23" s="1"/>
  <c r="E19"/>
  <c r="E18"/>
  <c r="E17"/>
  <c r="E16"/>
  <c r="E15"/>
  <c r="E14"/>
  <c r="E13"/>
  <c r="E10"/>
  <c r="E9"/>
  <c r="E8"/>
  <c r="E7"/>
  <c r="H6"/>
  <c r="E6"/>
  <c r="E14" i="3"/>
  <c r="E13"/>
  <c r="E12"/>
  <c r="E11"/>
  <c r="E10"/>
  <c r="E9"/>
  <c r="E8"/>
  <c r="E7"/>
  <c r="E6"/>
  <c r="E5"/>
  <c r="G6" s="1"/>
  <c r="G10" l="1"/>
  <c r="G12"/>
  <c r="G11"/>
  <c r="G5"/>
  <c r="G7"/>
  <c r="H14" i="4"/>
  <c r="H15"/>
  <c r="H8"/>
  <c r="H30"/>
  <c r="H21"/>
  <c r="H31"/>
  <c r="H13"/>
  <c r="H22"/>
  <c r="H29"/>
</calcChain>
</file>

<file path=xl/sharedStrings.xml><?xml version="1.0" encoding="utf-8"?>
<sst xmlns="http://schemas.openxmlformats.org/spreadsheetml/2006/main" count="223" uniqueCount="139">
  <si>
    <t>Control</t>
  </si>
  <si>
    <t>Mutant</t>
  </si>
  <si>
    <t>Mean</t>
  </si>
  <si>
    <t>SD</t>
  </si>
  <si>
    <t>SEM</t>
  </si>
  <si>
    <t>uKat/L</t>
  </si>
  <si>
    <t>Control 1</t>
  </si>
  <si>
    <t>Control 2</t>
  </si>
  <si>
    <t>Control 3</t>
  </si>
  <si>
    <t>0, 24</t>
  </si>
  <si>
    <t>Control 4</t>
  </si>
  <si>
    <t>Control 5</t>
  </si>
  <si>
    <t>Control 6</t>
  </si>
  <si>
    <t>Proteins g/L</t>
  </si>
  <si>
    <t>a-amylase</t>
  </si>
  <si>
    <t>Mean control</t>
  </si>
  <si>
    <t>SD Control</t>
  </si>
  <si>
    <t>SEM control</t>
  </si>
  <si>
    <t>Mean mutant</t>
  </si>
  <si>
    <t>SD mutant</t>
  </si>
  <si>
    <t>SEM mutant</t>
  </si>
  <si>
    <t>Mutant1</t>
  </si>
  <si>
    <t>Mutant2</t>
  </si>
  <si>
    <t>Mutant 3</t>
  </si>
  <si>
    <t>Mutant4</t>
  </si>
  <si>
    <t>Mutant5</t>
  </si>
  <si>
    <t>Mutant6</t>
  </si>
  <si>
    <t>Mutant7</t>
  </si>
  <si>
    <t>Mutant8</t>
  </si>
  <si>
    <t>Protein and a-amylase in ascitic fluid</t>
  </si>
  <si>
    <t>Amylase+ area</t>
  </si>
  <si>
    <t>Dapi+ area</t>
  </si>
  <si>
    <t>Amyl/Dapi</t>
  </si>
  <si>
    <t>Q1</t>
  </si>
  <si>
    <t>Q3</t>
  </si>
  <si>
    <t>Raldh2+ area</t>
  </si>
  <si>
    <t>DAPI+ area</t>
  </si>
  <si>
    <t>Wild PBS</t>
  </si>
  <si>
    <t>Wild cerulein</t>
  </si>
  <si>
    <t>Mutant PBS</t>
  </si>
  <si>
    <t>Mutant cerulein</t>
  </si>
  <si>
    <t>Median Wild pbs</t>
  </si>
  <si>
    <t>Median Wild cerul</t>
  </si>
  <si>
    <t>Median mutant pbs</t>
  </si>
  <si>
    <t>Median mutant cerulein</t>
  </si>
  <si>
    <t>Median</t>
  </si>
  <si>
    <t>Med</t>
  </si>
  <si>
    <t>Desmin+area</t>
  </si>
  <si>
    <t>Desmin/Dapi</t>
  </si>
  <si>
    <t>Mutant  cerulein</t>
  </si>
  <si>
    <t>Area acini</t>
  </si>
  <si>
    <t>Perim. Acini</t>
  </si>
  <si>
    <t>Wild + PBS</t>
  </si>
  <si>
    <t>Wild + cerulein</t>
  </si>
  <si>
    <t>Mutant + PBS</t>
  </si>
  <si>
    <t>Mutant + cerulein</t>
  </si>
  <si>
    <t>Mutant +PBS</t>
  </si>
  <si>
    <t>Measurements were taken in pixels and then rescaled to micrometers for representation</t>
  </si>
  <si>
    <t xml:space="preserve">Mutant PBS </t>
  </si>
  <si>
    <t>% of Violet-fluorescence cells after centrifugation on Nykodenz</t>
  </si>
  <si>
    <t>Measurements of acinar area and perimeter</t>
  </si>
  <si>
    <t>% area</t>
  </si>
  <si>
    <t>ko 2.jpg</t>
  </si>
  <si>
    <t>ko2b.jpg</t>
  </si>
  <si>
    <t>ko3.jpg</t>
  </si>
  <si>
    <t>ko3b.jpg</t>
  </si>
  <si>
    <t>ko8.jpg</t>
  </si>
  <si>
    <t>ko8b.jpg</t>
  </si>
  <si>
    <t>ko9.jpg</t>
  </si>
  <si>
    <t>ko9b.jpg</t>
  </si>
  <si>
    <t>ko10.jpg</t>
  </si>
  <si>
    <t>ko10b.jpg</t>
  </si>
  <si>
    <t>ko11.jpg</t>
  </si>
  <si>
    <t>ko11b.jpg</t>
  </si>
  <si>
    <t>ko12.jpg</t>
  </si>
  <si>
    <t>ko12b.jpg</t>
  </si>
  <si>
    <t>wt1.jpg</t>
  </si>
  <si>
    <t>wt1b.jpg</t>
  </si>
  <si>
    <t>wt2.jpg</t>
  </si>
  <si>
    <t>wt2b.jpg</t>
  </si>
  <si>
    <t>wt3.jpg</t>
  </si>
  <si>
    <t>wt3b.jpg</t>
  </si>
  <si>
    <t>wt4.jpg</t>
  </si>
  <si>
    <t>wt4b.jpg</t>
  </si>
  <si>
    <t>wt5.jpg</t>
  </si>
  <si>
    <t>wt5b.jpg</t>
  </si>
  <si>
    <t>wt6.jpg</t>
  </si>
  <si>
    <t>wt6b.jpg</t>
  </si>
  <si>
    <t>wt7.jpg</t>
  </si>
  <si>
    <t>wt7b.jpg</t>
  </si>
  <si>
    <t>DAPI area vs. CD105+ area (b)</t>
  </si>
  <si>
    <t>Data for Table 1</t>
  </si>
  <si>
    <t>C1</t>
  </si>
  <si>
    <t>C2</t>
  </si>
  <si>
    <t>C3</t>
  </si>
  <si>
    <t>C4</t>
  </si>
  <si>
    <t>C5</t>
  </si>
  <si>
    <t>KO1</t>
  </si>
  <si>
    <t>KO2</t>
  </si>
  <si>
    <t>KO3</t>
  </si>
  <si>
    <t>KO4</t>
  </si>
  <si>
    <t>KO5</t>
  </si>
  <si>
    <t>KO6</t>
  </si>
  <si>
    <t>Fresh weight (g)</t>
  </si>
  <si>
    <t>Dry weight (g)</t>
  </si>
  <si>
    <t>5Tam 9D</t>
  </si>
  <si>
    <t>DCt</t>
  </si>
  <si>
    <t>DDCt</t>
  </si>
  <si>
    <t>2-DDCt</t>
  </si>
  <si>
    <t>Con1 5Tam9D 13/2/18</t>
  </si>
  <si>
    <t>Con2 5Tam9D 13/2/18</t>
  </si>
  <si>
    <t>Con1 5Tam9D 16/5/18</t>
  </si>
  <si>
    <t>Con2 5Tam9D 16/5/18</t>
  </si>
  <si>
    <t>KO1 5Tam9D 13/2/18</t>
  </si>
  <si>
    <t>KO2 5Tam9D 13/2/18</t>
  </si>
  <si>
    <t>KO1 5Tam9D 16/5/18</t>
  </si>
  <si>
    <t>KO2 5Tam9D 16/5/18</t>
  </si>
  <si>
    <t>PTF1A B actin</t>
  </si>
  <si>
    <t>SD PTF1A</t>
  </si>
  <si>
    <t>Mean PTF1A</t>
  </si>
  <si>
    <t xml:space="preserve"> wt1.jpg</t>
  </si>
  <si>
    <t xml:space="preserve"> wt2.jpg</t>
  </si>
  <si>
    <t xml:space="preserve"> wt3.jpg</t>
  </si>
  <si>
    <t xml:space="preserve"> wt4.jpg</t>
  </si>
  <si>
    <t xml:space="preserve"> wt5.jpg</t>
  </si>
  <si>
    <t xml:space="preserve"> wt6.jpg</t>
  </si>
  <si>
    <t xml:space="preserve"> wt7.jpg</t>
  </si>
  <si>
    <t>ko6.jpg</t>
  </si>
  <si>
    <t>ko7.jpg</t>
  </si>
  <si>
    <t>ko.jpg</t>
  </si>
  <si>
    <t>ko4.jpg</t>
  </si>
  <si>
    <t>ko5.jpg</t>
  </si>
  <si>
    <r>
      <t>Mean acinar area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2)</t>
    </r>
  </si>
  <si>
    <t xml:space="preserve"> Elastase  B actin</t>
  </si>
  <si>
    <t xml:space="preserve">mean </t>
  </si>
  <si>
    <t>Amylase</t>
  </si>
  <si>
    <t>Mean Amyl</t>
  </si>
  <si>
    <t>SD Amyla</t>
  </si>
  <si>
    <t>qPCR data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1"/>
      <color theme="1"/>
      <name val="Symbol"/>
      <family val="1"/>
      <charset val="2"/>
    </font>
  </fonts>
  <fills count="9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00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50">
    <xf numFmtId="0" fontId="0" fillId="0" borderId="0" xfId="0"/>
    <xf numFmtId="0" fontId="0" fillId="0" borderId="0" xfId="0" applyAlignment="1">
      <alignment horizontal="right"/>
    </xf>
    <xf numFmtId="0" fontId="0" fillId="0" borderId="0" xfId="0" applyBorder="1"/>
    <xf numFmtId="0" fontId="0" fillId="0" borderId="0" xfId="0" applyBorder="1" applyAlignment="1">
      <alignment horizontal="right"/>
    </xf>
    <xf numFmtId="0" fontId="0" fillId="0" borderId="1" xfId="0" applyBorder="1"/>
    <xf numFmtId="0" fontId="0" fillId="0" borderId="3" xfId="0" applyBorder="1"/>
    <xf numFmtId="0" fontId="0" fillId="0" borderId="4" xfId="0" applyBorder="1"/>
    <xf numFmtId="0" fontId="0" fillId="0" borderId="6" xfId="0" applyBorder="1"/>
    <xf numFmtId="0" fontId="0" fillId="0" borderId="8" xfId="0" applyBorder="1"/>
    <xf numFmtId="0" fontId="1" fillId="0" borderId="9" xfId="0" applyFont="1" applyBorder="1" applyAlignment="1">
      <alignment vertical="center" wrapText="1"/>
    </xf>
    <xf numFmtId="0" fontId="1" fillId="0" borderId="10" xfId="0" applyFont="1" applyBorder="1" applyAlignment="1">
      <alignment vertical="center" wrapText="1"/>
    </xf>
    <xf numFmtId="0" fontId="1" fillId="0" borderId="0" xfId="0" applyFont="1" applyBorder="1" applyAlignment="1">
      <alignment vertical="center" wrapText="1"/>
    </xf>
    <xf numFmtId="0" fontId="0" fillId="0" borderId="0" xfId="0" applyBorder="1" applyAlignment="1">
      <alignment vertical="center" wrapText="1"/>
    </xf>
    <xf numFmtId="0" fontId="0" fillId="0" borderId="0" xfId="0" applyBorder="1" applyAlignment="1">
      <alignment horizontal="right" vertical="center" wrapText="1"/>
    </xf>
    <xf numFmtId="0" fontId="1" fillId="0" borderId="11" xfId="0" applyFont="1" applyBorder="1" applyAlignment="1">
      <alignment vertical="center" wrapText="1"/>
    </xf>
    <xf numFmtId="0" fontId="1" fillId="0" borderId="12" xfId="0" applyFont="1" applyBorder="1" applyAlignment="1">
      <alignment vertical="center" wrapText="1"/>
    </xf>
    <xf numFmtId="0" fontId="0" fillId="0" borderId="2" xfId="0" applyBorder="1" applyAlignment="1">
      <alignment vertical="center" wrapText="1"/>
    </xf>
    <xf numFmtId="0" fontId="0" fillId="0" borderId="3" xfId="0" applyBorder="1" applyAlignment="1">
      <alignment vertical="center" wrapText="1"/>
    </xf>
    <xf numFmtId="0" fontId="0" fillId="0" borderId="4" xfId="0" applyBorder="1" applyAlignment="1">
      <alignment vertical="center" wrapText="1"/>
    </xf>
    <xf numFmtId="0" fontId="0" fillId="0" borderId="5" xfId="0" applyBorder="1" applyAlignment="1">
      <alignment vertical="center" wrapText="1"/>
    </xf>
    <xf numFmtId="0" fontId="0" fillId="0" borderId="6" xfId="0" applyBorder="1" applyAlignment="1">
      <alignment vertical="center" wrapText="1"/>
    </xf>
    <xf numFmtId="0" fontId="0" fillId="0" borderId="7" xfId="0" applyBorder="1" applyAlignment="1">
      <alignment vertical="center" wrapText="1"/>
    </xf>
    <xf numFmtId="0" fontId="0" fillId="0" borderId="1" xfId="0" applyBorder="1" applyAlignment="1">
      <alignment vertical="center" wrapText="1"/>
    </xf>
    <xf numFmtId="0" fontId="0" fillId="0" borderId="8" xfId="0" applyBorder="1" applyAlignment="1">
      <alignment vertical="center" wrapText="1"/>
    </xf>
    <xf numFmtId="0" fontId="0" fillId="0" borderId="2" xfId="0" applyBorder="1"/>
    <xf numFmtId="0" fontId="0" fillId="0" borderId="5" xfId="0" applyBorder="1"/>
    <xf numFmtId="0" fontId="0" fillId="0" borderId="7" xfId="0" applyBorder="1"/>
    <xf numFmtId="0" fontId="0" fillId="0" borderId="1" xfId="0" applyBorder="1" applyAlignment="1">
      <alignment horizontal="right"/>
    </xf>
    <xf numFmtId="2" fontId="0" fillId="0" borderId="0" xfId="0" applyNumberFormat="1"/>
    <xf numFmtId="3" fontId="0" fillId="0" borderId="0" xfId="0" applyNumberFormat="1"/>
    <xf numFmtId="1" fontId="0" fillId="0" borderId="3" xfId="0" applyNumberFormat="1" applyBorder="1"/>
    <xf numFmtId="1" fontId="0" fillId="0" borderId="4" xfId="0" applyNumberFormat="1" applyBorder="1"/>
    <xf numFmtId="1" fontId="0" fillId="0" borderId="0" xfId="0" applyNumberFormat="1" applyBorder="1"/>
    <xf numFmtId="1" fontId="0" fillId="0" borderId="6" xfId="0" applyNumberFormat="1" applyBorder="1"/>
    <xf numFmtId="1" fontId="0" fillId="0" borderId="1" xfId="0" applyNumberFormat="1" applyBorder="1"/>
    <xf numFmtId="1" fontId="0" fillId="0" borderId="8" xfId="0" applyNumberFormat="1" applyBorder="1"/>
    <xf numFmtId="0" fontId="0" fillId="0" borderId="0" xfId="0" applyFill="1"/>
    <xf numFmtId="0" fontId="0" fillId="0" borderId="0" xfId="0" applyAlignment="1">
      <alignment horizontal="center"/>
    </xf>
    <xf numFmtId="0" fontId="1" fillId="0" borderId="0" xfId="0" applyFont="1"/>
    <xf numFmtId="0" fontId="2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1" fillId="0" borderId="0" xfId="0" applyFont="1" applyBorder="1" applyAlignment="1">
      <alignment vertical="center" wrapText="1"/>
    </xf>
    <xf numFmtId="0" fontId="1" fillId="0" borderId="9" xfId="0" applyFont="1" applyBorder="1" applyAlignment="1">
      <alignment vertical="center" wrapText="1"/>
    </xf>
    <xf numFmtId="0" fontId="1" fillId="0" borderId="11" xfId="0" applyFont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2:I20"/>
  <sheetViews>
    <sheetView topLeftCell="A4" workbookViewId="0">
      <selection activeCell="D17" sqref="D17"/>
    </sheetView>
  </sheetViews>
  <sheetFormatPr baseColWidth="10" defaultRowHeight="14.4"/>
  <cols>
    <col min="5" max="5" width="19" customWidth="1"/>
    <col min="7" max="7" width="16.33203125" customWidth="1"/>
  </cols>
  <sheetData>
    <row r="2" spans="2:9">
      <c r="B2" s="2"/>
      <c r="C2" s="2"/>
      <c r="D2" s="2" t="s">
        <v>29</v>
      </c>
      <c r="E2" s="2"/>
      <c r="F2" s="2"/>
    </row>
    <row r="3" spans="2:9">
      <c r="B3" s="2"/>
      <c r="C3" s="2"/>
      <c r="D3" s="2"/>
      <c r="E3" s="2"/>
      <c r="F3" s="2"/>
    </row>
    <row r="4" spans="2:9" ht="15" thickBot="1">
      <c r="B4" s="11"/>
      <c r="C4" s="47"/>
      <c r="D4" s="11"/>
      <c r="E4" s="2"/>
      <c r="F4" s="2"/>
    </row>
    <row r="5" spans="2:9">
      <c r="B5" s="11"/>
      <c r="C5" s="47"/>
      <c r="D5" s="9"/>
      <c r="E5" s="48" t="s">
        <v>13</v>
      </c>
      <c r="F5" s="10" t="s">
        <v>14</v>
      </c>
    </row>
    <row r="6" spans="2:9">
      <c r="B6" s="12"/>
      <c r="C6" s="12"/>
      <c r="D6" s="14"/>
      <c r="E6" s="49"/>
      <c r="F6" s="15" t="s">
        <v>5</v>
      </c>
    </row>
    <row r="7" spans="2:9">
      <c r="B7" s="12"/>
      <c r="C7" s="12"/>
      <c r="D7" s="16" t="s">
        <v>6</v>
      </c>
      <c r="E7" s="17">
        <v>0.6</v>
      </c>
      <c r="F7" s="18">
        <v>1.3</v>
      </c>
    </row>
    <row r="8" spans="2:9">
      <c r="B8" s="12"/>
      <c r="C8" s="13"/>
      <c r="D8" s="19" t="s">
        <v>7</v>
      </c>
      <c r="E8" s="12">
        <v>0.96</v>
      </c>
      <c r="F8" s="20">
        <v>1.68</v>
      </c>
      <c r="G8" s="1" t="s">
        <v>15</v>
      </c>
      <c r="H8">
        <v>0.50399999999999989</v>
      </c>
      <c r="I8">
        <v>1.2016666666666664</v>
      </c>
    </row>
    <row r="9" spans="2:9">
      <c r="B9" s="12"/>
      <c r="C9" s="12"/>
      <c r="D9" s="19" t="s">
        <v>8</v>
      </c>
      <c r="E9" s="13" t="s">
        <v>9</v>
      </c>
      <c r="F9" s="20">
        <v>2.63</v>
      </c>
      <c r="G9" s="1" t="s">
        <v>16</v>
      </c>
      <c r="H9">
        <v>0.36827978494617386</v>
      </c>
      <c r="I9">
        <v>0.8695151905899442</v>
      </c>
    </row>
    <row r="10" spans="2:9">
      <c r="B10" s="12"/>
      <c r="C10" s="12"/>
      <c r="D10" s="19" t="s">
        <v>10</v>
      </c>
      <c r="E10" s="12">
        <v>0.7</v>
      </c>
      <c r="F10" s="20">
        <v>0.85</v>
      </c>
      <c r="G10" s="1" t="s">
        <v>17</v>
      </c>
      <c r="H10">
        <v>0.1503495926166746</v>
      </c>
      <c r="I10">
        <v>0.3549780900907048</v>
      </c>
    </row>
    <row r="11" spans="2:9">
      <c r="B11" s="12"/>
      <c r="C11" s="12"/>
      <c r="D11" s="19" t="s">
        <v>11</v>
      </c>
      <c r="E11" s="12">
        <v>7.0000000000000007E-2</v>
      </c>
      <c r="F11" s="20">
        <v>0.3</v>
      </c>
      <c r="G11" s="1" t="s">
        <v>18</v>
      </c>
      <c r="H11">
        <v>0.44124999999999998</v>
      </c>
      <c r="I11">
        <v>9.5362500000000008</v>
      </c>
    </row>
    <row r="12" spans="2:9">
      <c r="B12" s="12"/>
      <c r="C12" s="12"/>
      <c r="D12" s="19" t="s">
        <v>12</v>
      </c>
      <c r="E12" s="12">
        <v>0.19</v>
      </c>
      <c r="F12" s="20">
        <v>0.45</v>
      </c>
      <c r="G12" s="1" t="s">
        <v>19</v>
      </c>
      <c r="H12">
        <v>0.22787449553270708</v>
      </c>
      <c r="I12">
        <v>1.4976642528569939</v>
      </c>
    </row>
    <row r="13" spans="2:9">
      <c r="B13" s="12"/>
      <c r="C13" s="12"/>
      <c r="D13" s="16" t="s">
        <v>21</v>
      </c>
      <c r="E13" s="17">
        <v>0.2</v>
      </c>
      <c r="F13" s="18">
        <v>6.82</v>
      </c>
      <c r="G13" s="1" t="s">
        <v>20</v>
      </c>
      <c r="H13">
        <v>8.0565800525320405E-2</v>
      </c>
      <c r="I13">
        <v>0.52950427456793225</v>
      </c>
    </row>
    <row r="14" spans="2:9">
      <c r="B14" s="12"/>
      <c r="C14" s="12"/>
      <c r="D14" s="19" t="s">
        <v>22</v>
      </c>
      <c r="E14" s="12">
        <v>0.5</v>
      </c>
      <c r="F14" s="20">
        <v>10.85</v>
      </c>
    </row>
    <row r="15" spans="2:9">
      <c r="B15" s="12"/>
      <c r="C15" s="12"/>
      <c r="D15" s="19" t="s">
        <v>23</v>
      </c>
      <c r="E15" s="12">
        <v>0.79</v>
      </c>
      <c r="F15" s="20">
        <v>8.52</v>
      </c>
    </row>
    <row r="16" spans="2:9">
      <c r="B16" s="12"/>
      <c r="C16" s="12"/>
      <c r="D16" s="19" t="s">
        <v>24</v>
      </c>
      <c r="E16" s="12">
        <v>0.73</v>
      </c>
      <c r="F16" s="20">
        <v>10.4</v>
      </c>
    </row>
    <row r="17" spans="2:6">
      <c r="B17" s="12"/>
      <c r="C17" s="12"/>
      <c r="D17" s="19" t="s">
        <v>25</v>
      </c>
      <c r="E17" s="12">
        <v>0.2</v>
      </c>
      <c r="F17" s="20">
        <v>9.56</v>
      </c>
    </row>
    <row r="18" spans="2:6">
      <c r="B18" s="12"/>
      <c r="C18" s="12"/>
      <c r="D18" s="19" t="s">
        <v>26</v>
      </c>
      <c r="E18" s="12">
        <v>0.46</v>
      </c>
      <c r="F18" s="20">
        <v>11.49</v>
      </c>
    </row>
    <row r="19" spans="2:6">
      <c r="B19" s="12"/>
      <c r="C19" s="12"/>
      <c r="D19" s="19" t="s">
        <v>27</v>
      </c>
      <c r="E19" s="12">
        <v>0.25</v>
      </c>
      <c r="F19" s="20">
        <v>8.65</v>
      </c>
    </row>
    <row r="20" spans="2:6">
      <c r="D20" s="21" t="s">
        <v>28</v>
      </c>
      <c r="E20" s="22">
        <v>0.4</v>
      </c>
      <c r="F20" s="23">
        <v>10</v>
      </c>
    </row>
  </sheetData>
  <mergeCells count="2">
    <mergeCell ref="C4:C5"/>
    <mergeCell ref="E5:E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2:M89"/>
  <sheetViews>
    <sheetView tabSelected="1" topLeftCell="A67" workbookViewId="0">
      <selection activeCell="D35" sqref="D35"/>
    </sheetView>
  </sheetViews>
  <sheetFormatPr baseColWidth="10" defaultRowHeight="14.4"/>
  <cols>
    <col min="3" max="3" width="13" customWidth="1"/>
    <col min="5" max="5" width="11.33203125" customWidth="1"/>
  </cols>
  <sheetData>
    <row r="2" spans="2:13">
      <c r="B2" t="s">
        <v>91</v>
      </c>
    </row>
    <row r="3" spans="2:13">
      <c r="J3" t="s">
        <v>90</v>
      </c>
    </row>
    <row r="4" spans="2:13">
      <c r="C4" t="s">
        <v>30</v>
      </c>
      <c r="D4" t="s">
        <v>31</v>
      </c>
      <c r="E4" t="s">
        <v>32</v>
      </c>
    </row>
    <row r="5" spans="2:13">
      <c r="B5" s="24" t="s">
        <v>0</v>
      </c>
      <c r="C5" s="5">
        <v>378368</v>
      </c>
      <c r="D5" s="5">
        <v>118840</v>
      </c>
      <c r="E5" s="5">
        <f>C5/D5</f>
        <v>3.1838438236284081</v>
      </c>
      <c r="F5" s="1" t="s">
        <v>45</v>
      </c>
      <c r="G5" s="6">
        <f>MEDIAN(E5:E9)</f>
        <v>2.8743630643803448</v>
      </c>
      <c r="K5" t="s">
        <v>61</v>
      </c>
    </row>
    <row r="6" spans="2:13">
      <c r="B6" s="25"/>
      <c r="C6" s="2">
        <v>348053</v>
      </c>
      <c r="D6" s="2">
        <v>123208</v>
      </c>
      <c r="E6" s="2">
        <f t="shared" ref="E6:E14" si="0">C6/D6</f>
        <v>2.8249220829816246</v>
      </c>
      <c r="F6" s="1" t="s">
        <v>33</v>
      </c>
      <c r="G6" s="7">
        <f>QUARTILE(E5:E9,1)</f>
        <v>2.8249220829816246</v>
      </c>
      <c r="I6" t="s">
        <v>62</v>
      </c>
      <c r="J6" s="29">
        <v>82408000</v>
      </c>
      <c r="K6">
        <v>3.9340840699999999</v>
      </c>
    </row>
    <row r="7" spans="2:13">
      <c r="B7" s="25"/>
      <c r="C7" s="2">
        <v>389229</v>
      </c>
      <c r="D7" s="2">
        <v>135414</v>
      </c>
      <c r="E7" s="2">
        <f t="shared" si="0"/>
        <v>2.8743630643803448</v>
      </c>
      <c r="F7" s="1" t="s">
        <v>34</v>
      </c>
      <c r="G7" s="7">
        <f>QUARTILE(E5:E9,3)</f>
        <v>3.049143192392624</v>
      </c>
      <c r="I7" t="s">
        <v>63</v>
      </c>
      <c r="J7" s="29">
        <v>3242000</v>
      </c>
    </row>
    <row r="8" spans="2:13">
      <c r="B8" s="25"/>
      <c r="C8" s="2">
        <v>374200</v>
      </c>
      <c r="D8" s="2">
        <v>122723</v>
      </c>
      <c r="E8" s="2">
        <f t="shared" si="0"/>
        <v>3.049143192392624</v>
      </c>
      <c r="F8" s="3"/>
      <c r="G8" s="7"/>
      <c r="I8" t="s">
        <v>64</v>
      </c>
      <c r="J8" s="29">
        <v>74498000</v>
      </c>
      <c r="K8">
        <v>4.5652232269999997</v>
      </c>
      <c r="L8" s="1" t="s">
        <v>2</v>
      </c>
      <c r="M8">
        <v>11.91</v>
      </c>
    </row>
    <row r="9" spans="2:13">
      <c r="B9" s="26"/>
      <c r="C9" s="4">
        <v>247200</v>
      </c>
      <c r="D9" s="4">
        <v>167785</v>
      </c>
      <c r="E9" s="4">
        <f t="shared" si="0"/>
        <v>1.4733140626396877</v>
      </c>
      <c r="F9" s="27"/>
      <c r="G9" s="8"/>
      <c r="I9" t="s">
        <v>65</v>
      </c>
      <c r="J9" s="29">
        <v>3401000</v>
      </c>
      <c r="L9" s="1" t="s">
        <v>3</v>
      </c>
      <c r="M9">
        <v>6.01</v>
      </c>
    </row>
    <row r="10" spans="2:13">
      <c r="B10" s="24" t="s">
        <v>1</v>
      </c>
      <c r="C10" s="5">
        <v>106879</v>
      </c>
      <c r="D10" s="5">
        <v>147879</v>
      </c>
      <c r="E10" s="5">
        <f t="shared" si="0"/>
        <v>0.72274629933932477</v>
      </c>
      <c r="F10" s="1" t="s">
        <v>45</v>
      </c>
      <c r="G10" s="6">
        <f>MEDIAN(E10:E14)</f>
        <v>0.72274629933932477</v>
      </c>
      <c r="I10" t="s">
        <v>66</v>
      </c>
      <c r="J10" s="29">
        <v>41561000</v>
      </c>
      <c r="K10">
        <v>14.95632925</v>
      </c>
      <c r="L10" s="1" t="s">
        <v>4</v>
      </c>
      <c r="M10">
        <v>2.27</v>
      </c>
    </row>
    <row r="11" spans="2:13">
      <c r="B11" s="25"/>
      <c r="C11" s="2">
        <v>137009</v>
      </c>
      <c r="D11" s="2">
        <v>138891</v>
      </c>
      <c r="E11" s="2">
        <f t="shared" si="0"/>
        <v>0.9864498059629494</v>
      </c>
      <c r="F11" s="1" t="s">
        <v>33</v>
      </c>
      <c r="G11" s="7">
        <f>QUARTILE(E10:E14,1)</f>
        <v>0.65938019006402082</v>
      </c>
      <c r="I11" t="s">
        <v>67</v>
      </c>
      <c r="J11" s="29">
        <v>6216000</v>
      </c>
    </row>
    <row r="12" spans="2:13">
      <c r="B12" s="25"/>
      <c r="C12" s="2">
        <v>95682</v>
      </c>
      <c r="D12" s="2">
        <v>145109</v>
      </c>
      <c r="E12" s="2">
        <f t="shared" si="0"/>
        <v>0.65938019006402082</v>
      </c>
      <c r="F12" s="1" t="s">
        <v>34</v>
      </c>
      <c r="G12" s="7">
        <f>QUARTILE(E10:E14,3)</f>
        <v>0.9864498059629494</v>
      </c>
      <c r="I12" t="s">
        <v>68</v>
      </c>
      <c r="J12" s="29">
        <v>31482000</v>
      </c>
      <c r="K12">
        <v>9.5641954130000002</v>
      </c>
    </row>
    <row r="13" spans="2:13">
      <c r="B13" s="25"/>
      <c r="C13" s="2">
        <v>132458</v>
      </c>
      <c r="D13" s="2">
        <v>210376</v>
      </c>
      <c r="E13" s="2">
        <f t="shared" si="0"/>
        <v>0.62962505228733312</v>
      </c>
      <c r="F13" s="3"/>
      <c r="G13" s="7"/>
      <c r="I13" t="s">
        <v>69</v>
      </c>
      <c r="J13" s="29">
        <v>3011000</v>
      </c>
    </row>
    <row r="14" spans="2:13">
      <c r="B14" s="26"/>
      <c r="C14" s="4">
        <v>335049</v>
      </c>
      <c r="D14" s="4">
        <v>286077</v>
      </c>
      <c r="E14" s="4">
        <f t="shared" si="0"/>
        <v>1.1711846810474102</v>
      </c>
      <c r="F14" s="4"/>
      <c r="G14" s="8"/>
      <c r="I14" t="s">
        <v>70</v>
      </c>
      <c r="J14" s="29">
        <v>16236000</v>
      </c>
      <c r="K14">
        <v>19.660014780000001</v>
      </c>
    </row>
    <row r="15" spans="2:13">
      <c r="I15" t="s">
        <v>71</v>
      </c>
      <c r="J15" s="29">
        <v>3192000</v>
      </c>
    </row>
    <row r="16" spans="2:13">
      <c r="I16" t="s">
        <v>72</v>
      </c>
      <c r="J16" s="29">
        <v>59623000</v>
      </c>
      <c r="K16">
        <v>16.091105779999999</v>
      </c>
    </row>
    <row r="17" spans="1:13">
      <c r="I17" t="s">
        <v>73</v>
      </c>
      <c r="J17" s="29">
        <v>9594000</v>
      </c>
    </row>
    <row r="18" spans="1:13">
      <c r="A18" t="s">
        <v>92</v>
      </c>
      <c r="B18" s="39" t="s">
        <v>103</v>
      </c>
      <c r="C18" t="s">
        <v>104</v>
      </c>
      <c r="I18" t="s">
        <v>74</v>
      </c>
      <c r="J18" s="29">
        <v>41497000</v>
      </c>
      <c r="K18">
        <v>14.574547559999999</v>
      </c>
    </row>
    <row r="19" spans="1:13">
      <c r="A19" t="s">
        <v>93</v>
      </c>
      <c r="B19">
        <v>0.19800000000000001</v>
      </c>
      <c r="C19">
        <v>5.3999999999999999E-2</v>
      </c>
      <c r="D19">
        <v>0.1426</v>
      </c>
      <c r="E19">
        <v>4.02E-2</v>
      </c>
      <c r="F19" t="s">
        <v>2</v>
      </c>
      <c r="I19" t="s">
        <v>75</v>
      </c>
      <c r="J19" s="29">
        <v>6048000</v>
      </c>
    </row>
    <row r="20" spans="1:13">
      <c r="A20" t="s">
        <v>94</v>
      </c>
      <c r="B20">
        <v>0.14199999999999999</v>
      </c>
      <c r="C20">
        <v>3.7999999999999999E-2</v>
      </c>
      <c r="D20">
        <v>3.7799471000000001E-2</v>
      </c>
      <c r="E20">
        <v>8.2885460000000008E-3</v>
      </c>
      <c r="F20" t="s">
        <v>3</v>
      </c>
      <c r="I20" t="s">
        <v>76</v>
      </c>
      <c r="J20" s="29">
        <v>38014000</v>
      </c>
      <c r="K20">
        <v>6.7554059029999998</v>
      </c>
      <c r="L20" s="1" t="s">
        <v>2</v>
      </c>
      <c r="M20">
        <v>11.65</v>
      </c>
    </row>
    <row r="21" spans="1:13">
      <c r="A21" t="s">
        <v>95</v>
      </c>
      <c r="B21">
        <v>9.4E-2</v>
      </c>
      <c r="C21">
        <v>3.3000000000000002E-2</v>
      </c>
      <c r="D21">
        <v>1.6904437000000001E-2</v>
      </c>
      <c r="E21">
        <v>3.7067509999999999E-3</v>
      </c>
      <c r="F21" t="s">
        <v>4</v>
      </c>
      <c r="I21" t="s">
        <v>77</v>
      </c>
      <c r="J21" s="29">
        <v>2568000</v>
      </c>
      <c r="L21" s="1" t="s">
        <v>3</v>
      </c>
      <c r="M21">
        <v>4.0199999999999996</v>
      </c>
    </row>
    <row r="22" spans="1:13">
      <c r="A22" t="s">
        <v>96</v>
      </c>
      <c r="B22">
        <v>0.151</v>
      </c>
      <c r="C22">
        <v>4.1000000000000002E-2</v>
      </c>
      <c r="I22" t="s">
        <v>78</v>
      </c>
      <c r="J22" s="29">
        <v>33759000</v>
      </c>
      <c r="K22">
        <v>13.374211320000001</v>
      </c>
      <c r="L22" s="1" t="s">
        <v>4</v>
      </c>
      <c r="M22">
        <v>1.52</v>
      </c>
    </row>
    <row r="23" spans="1:13">
      <c r="A23" t="s">
        <v>97</v>
      </c>
      <c r="B23">
        <v>0.128</v>
      </c>
      <c r="C23">
        <v>3.5000000000000003E-2</v>
      </c>
      <c r="I23" t="s">
        <v>79</v>
      </c>
      <c r="J23" s="29">
        <v>4515000</v>
      </c>
    </row>
    <row r="24" spans="1:13">
      <c r="A24" t="s">
        <v>98</v>
      </c>
      <c r="B24">
        <v>0.49399999999999999</v>
      </c>
      <c r="C24">
        <v>4.7E-2</v>
      </c>
      <c r="D24">
        <v>0.49249999999999999</v>
      </c>
      <c r="E24">
        <v>3.9666667000000003E-2</v>
      </c>
      <c r="F24" t="s">
        <v>2</v>
      </c>
      <c r="I24" t="s">
        <v>80</v>
      </c>
      <c r="J24" s="29">
        <v>52793000</v>
      </c>
      <c r="K24">
        <v>8.0635690340000004</v>
      </c>
    </row>
    <row r="25" spans="1:13">
      <c r="A25" t="s">
        <v>99</v>
      </c>
      <c r="B25">
        <v>0.25700000000000001</v>
      </c>
      <c r="C25">
        <v>0.03</v>
      </c>
      <c r="D25">
        <v>0.192525063</v>
      </c>
      <c r="E25">
        <v>7.659417E-3</v>
      </c>
      <c r="F25" t="s">
        <v>3</v>
      </c>
      <c r="I25" t="s">
        <v>81</v>
      </c>
      <c r="J25" s="29">
        <v>4257000</v>
      </c>
    </row>
    <row r="26" spans="1:13">
      <c r="A26" t="s">
        <v>100</v>
      </c>
      <c r="B26">
        <v>0.32600000000000001</v>
      </c>
      <c r="C26">
        <v>3.3000000000000002E-2</v>
      </c>
      <c r="D26">
        <v>7.8598028E-2</v>
      </c>
      <c r="E26">
        <v>3.126944E-3</v>
      </c>
      <c r="F26" t="s">
        <v>4</v>
      </c>
      <c r="I26" t="s">
        <v>82</v>
      </c>
      <c r="J26" s="29">
        <v>22864000</v>
      </c>
      <c r="K26">
        <v>13.230405879999999</v>
      </c>
    </row>
    <row r="27" spans="1:13">
      <c r="A27" t="s">
        <v>101</v>
      </c>
      <c r="B27">
        <v>0.80400000000000005</v>
      </c>
      <c r="C27">
        <v>4.8000000000000001E-2</v>
      </c>
      <c r="I27" t="s">
        <v>83</v>
      </c>
      <c r="J27" s="29">
        <v>3025000</v>
      </c>
    </row>
    <row r="28" spans="1:13">
      <c r="A28" t="s">
        <v>102</v>
      </c>
      <c r="B28">
        <v>0.56100000000000005</v>
      </c>
      <c r="C28">
        <v>4.3999999999999997E-2</v>
      </c>
      <c r="I28" t="s">
        <v>84</v>
      </c>
      <c r="J28" s="29">
        <v>38663000</v>
      </c>
      <c r="K28">
        <v>18.045676749999998</v>
      </c>
    </row>
    <row r="29" spans="1:13">
      <c r="B29">
        <v>0.51300000000000001</v>
      </c>
      <c r="C29">
        <v>3.5999999999999997E-2</v>
      </c>
      <c r="I29" t="s">
        <v>85</v>
      </c>
      <c r="J29" s="29">
        <v>6977000</v>
      </c>
    </row>
    <row r="30" spans="1:13">
      <c r="I30" t="s">
        <v>86</v>
      </c>
      <c r="J30" s="29">
        <v>52473000</v>
      </c>
      <c r="K30">
        <v>8.4957978389999997</v>
      </c>
    </row>
    <row r="31" spans="1:13">
      <c r="I31" t="s">
        <v>87</v>
      </c>
      <c r="J31" s="29">
        <v>4458000</v>
      </c>
    </row>
    <row r="32" spans="1:13">
      <c r="I32" t="s">
        <v>88</v>
      </c>
      <c r="J32" s="29">
        <v>34967000</v>
      </c>
      <c r="K32">
        <v>13.6013956</v>
      </c>
    </row>
    <row r="33" spans="1:10">
      <c r="I33" t="s">
        <v>89</v>
      </c>
      <c r="J33" s="29">
        <v>4756000</v>
      </c>
    </row>
    <row r="35" spans="1:10">
      <c r="A35" t="s">
        <v>138</v>
      </c>
    </row>
    <row r="37" spans="1:10">
      <c r="A37" s="40" t="s">
        <v>135</v>
      </c>
      <c r="B37" s="40"/>
      <c r="C37" s="40" t="s">
        <v>105</v>
      </c>
      <c r="F37" s="41"/>
    </row>
    <row r="38" spans="1:10">
      <c r="A38" s="42"/>
      <c r="B38" s="43" t="s">
        <v>136</v>
      </c>
      <c r="C38" s="44" t="s">
        <v>137</v>
      </c>
      <c r="D38" s="45" t="s">
        <v>106</v>
      </c>
      <c r="E38" s="46" t="s">
        <v>107</v>
      </c>
      <c r="F38" s="41" t="s">
        <v>108</v>
      </c>
      <c r="G38" t="s">
        <v>2</v>
      </c>
      <c r="H38" t="s">
        <v>3</v>
      </c>
      <c r="I38" t="s">
        <v>4</v>
      </c>
    </row>
    <row r="39" spans="1:10">
      <c r="A39" t="s">
        <v>109</v>
      </c>
      <c r="B39">
        <v>12.57</v>
      </c>
      <c r="C39">
        <v>0.1</v>
      </c>
      <c r="D39">
        <v>-13.440000000000001</v>
      </c>
      <c r="E39">
        <v>0</v>
      </c>
      <c r="F39">
        <v>1</v>
      </c>
      <c r="G39">
        <f>AVERAGE(F39:F42)</f>
        <v>1.1389070360472808</v>
      </c>
      <c r="H39">
        <f>STDEV(F39:F41)</f>
        <v>0.47088018038274526</v>
      </c>
      <c r="I39">
        <f>H39/SQRT(3)</f>
        <v>0.27186279890003751</v>
      </c>
    </row>
    <row r="40" spans="1:10">
      <c r="A40" t="s">
        <v>110</v>
      </c>
      <c r="B40">
        <v>13.09</v>
      </c>
      <c r="C40">
        <v>0.08</v>
      </c>
      <c r="D40">
        <v>-14.260000000000002</v>
      </c>
      <c r="E40">
        <v>-0.82000000000000028</v>
      </c>
      <c r="F40">
        <v>1.7654059925813099</v>
      </c>
    </row>
    <row r="41" spans="1:10">
      <c r="A41" t="s">
        <v>111</v>
      </c>
      <c r="B41">
        <v>13.08</v>
      </c>
      <c r="C41">
        <v>0.05</v>
      </c>
      <c r="D41">
        <v>-13.299999999999999</v>
      </c>
      <c r="E41">
        <v>0.14000000000000234</v>
      </c>
      <c r="F41">
        <v>0.90751915531715943</v>
      </c>
    </row>
    <row r="42" spans="1:10">
      <c r="A42" t="s">
        <v>112</v>
      </c>
      <c r="B42">
        <v>12.78</v>
      </c>
      <c r="C42">
        <v>0.03</v>
      </c>
      <c r="D42">
        <v>-13.26</v>
      </c>
      <c r="E42">
        <v>0.18000000000000149</v>
      </c>
      <c r="F42">
        <v>0.88270299629065385</v>
      </c>
    </row>
    <row r="43" spans="1:10">
      <c r="A43" t="s">
        <v>113</v>
      </c>
      <c r="B43">
        <v>12.15</v>
      </c>
      <c r="C43">
        <v>7.0000000000000007E-2</v>
      </c>
      <c r="D43">
        <v>-13.299999999999999</v>
      </c>
      <c r="E43">
        <v>0.14000000000000234</v>
      </c>
      <c r="F43">
        <v>0.90751915531715943</v>
      </c>
      <c r="G43">
        <f>AVERAGE(F43:F46)</f>
        <v>0.93023926350726849</v>
      </c>
      <c r="H43">
        <f>STDEV(F43:F45)</f>
        <v>0.76443696560403229</v>
      </c>
      <c r="I43">
        <f>H43/SQRT(3)</f>
        <v>0.44134788786998874</v>
      </c>
    </row>
    <row r="44" spans="1:10">
      <c r="A44" t="s">
        <v>114</v>
      </c>
      <c r="B44">
        <v>14.16</v>
      </c>
      <c r="C44">
        <v>0</v>
      </c>
      <c r="D44">
        <v>-14.23</v>
      </c>
      <c r="E44">
        <v>-0.78999999999999915</v>
      </c>
      <c r="F44">
        <v>1.7290744626157293</v>
      </c>
    </row>
    <row r="45" spans="1:10">
      <c r="A45" t="s">
        <v>115</v>
      </c>
      <c r="B45">
        <v>14.84</v>
      </c>
      <c r="C45">
        <v>0.08</v>
      </c>
      <c r="D45">
        <v>-11.129999999999999</v>
      </c>
      <c r="E45">
        <v>2.3100000000000023</v>
      </c>
      <c r="F45">
        <v>0.20166043980553128</v>
      </c>
    </row>
    <row r="46" spans="1:10">
      <c r="A46" t="s">
        <v>116</v>
      </c>
      <c r="B46">
        <v>15.33</v>
      </c>
      <c r="C46">
        <v>0.05</v>
      </c>
      <c r="D46">
        <v>-13.26</v>
      </c>
      <c r="E46">
        <v>0.18000000000000149</v>
      </c>
      <c r="F46">
        <v>0.88270299629065385</v>
      </c>
    </row>
    <row r="49" spans="1:9">
      <c r="A49" s="40"/>
      <c r="B49" s="40" t="s">
        <v>117</v>
      </c>
      <c r="C49" s="40"/>
      <c r="F49" s="41"/>
    </row>
    <row r="50" spans="1:9">
      <c r="A50" s="42"/>
      <c r="B50" s="43" t="s">
        <v>119</v>
      </c>
      <c r="C50" s="44" t="s">
        <v>118</v>
      </c>
      <c r="D50" s="45" t="s">
        <v>106</v>
      </c>
      <c r="E50" s="46" t="s">
        <v>107</v>
      </c>
      <c r="F50" s="41" t="s">
        <v>108</v>
      </c>
    </row>
    <row r="51" spans="1:9">
      <c r="A51" t="s">
        <v>109</v>
      </c>
      <c r="B51">
        <v>29.87</v>
      </c>
      <c r="C51">
        <v>0.45</v>
      </c>
      <c r="D51">
        <v>2.5100000000000016</v>
      </c>
      <c r="E51">
        <v>0</v>
      </c>
      <c r="F51">
        <v>1</v>
      </c>
      <c r="G51">
        <f>AVERAGE(F51:F53)</f>
        <v>1.2001542167290964</v>
      </c>
      <c r="H51">
        <f>STDEV(F51:F53)</f>
        <v>0.86094569168076729</v>
      </c>
      <c r="I51">
        <f>H51/SQRT(3)</f>
        <v>0.49706722684953958</v>
      </c>
    </row>
    <row r="52" spans="1:9">
      <c r="A52" t="s">
        <v>110</v>
      </c>
      <c r="B52">
        <v>29.87</v>
      </c>
      <c r="C52">
        <v>0.08</v>
      </c>
      <c r="D52">
        <v>1.4100000000000001</v>
      </c>
      <c r="E52">
        <v>-1.1000000000000014</v>
      </c>
      <c r="F52">
        <v>2.1435469250725885</v>
      </c>
    </row>
    <row r="53" spans="1:9">
      <c r="A53" t="s">
        <v>111</v>
      </c>
      <c r="B53">
        <v>31.2</v>
      </c>
      <c r="C53">
        <v>0.27</v>
      </c>
      <c r="D53">
        <v>3.6400000000000006</v>
      </c>
      <c r="E53">
        <v>1.129999999999999</v>
      </c>
      <c r="F53">
        <v>0.45691572511470058</v>
      </c>
    </row>
    <row r="54" spans="1:9">
      <c r="A54" t="s">
        <v>112</v>
      </c>
      <c r="B54">
        <v>30.69</v>
      </c>
      <c r="C54">
        <v>0.32</v>
      </c>
      <c r="D54">
        <v>3.4299999999999997</v>
      </c>
      <c r="E54">
        <v>0.91999999999999815</v>
      </c>
      <c r="F54">
        <v>0.52850902028069091</v>
      </c>
    </row>
    <row r="55" spans="1:9">
      <c r="A55" t="s">
        <v>113</v>
      </c>
      <c r="B55">
        <v>29.22</v>
      </c>
      <c r="C55">
        <v>0.43</v>
      </c>
      <c r="D55">
        <v>2.6400000000000006</v>
      </c>
      <c r="E55">
        <v>0.12999999999999901</v>
      </c>
      <c r="F55">
        <v>0.91383145022940115</v>
      </c>
      <c r="G55">
        <f>AVERAGE(F55:F58)</f>
        <v>0.5399452959467318</v>
      </c>
      <c r="H55">
        <f>STDEV(F55:F57)</f>
        <v>0.40925273644518961</v>
      </c>
      <c r="I55">
        <f>H55/SQRT(3)</f>
        <v>0.2362821775532212</v>
      </c>
    </row>
    <row r="56" spans="1:9">
      <c r="A56" t="s">
        <v>114</v>
      </c>
      <c r="B56">
        <v>32.840000000000003</v>
      </c>
      <c r="C56">
        <v>0</v>
      </c>
      <c r="D56">
        <v>3.0200000000000031</v>
      </c>
      <c r="E56">
        <v>0.51000000000000156</v>
      </c>
      <c r="F56">
        <v>0.70222243786899785</v>
      </c>
    </row>
    <row r="57" spans="1:9">
      <c r="A57" t="s">
        <v>115</v>
      </c>
      <c r="B57">
        <v>32.950000000000003</v>
      </c>
      <c r="C57">
        <v>0.26</v>
      </c>
      <c r="D57">
        <v>5.5300000000000011</v>
      </c>
      <c r="E57">
        <v>3.0199999999999996</v>
      </c>
      <c r="F57">
        <v>0.12327908806166996</v>
      </c>
    </row>
    <row r="58" spans="1:9">
      <c r="A58" t="s">
        <v>116</v>
      </c>
      <c r="B58">
        <v>33.58</v>
      </c>
      <c r="C58">
        <v>0.55000000000000004</v>
      </c>
      <c r="D58">
        <v>3.759999999999998</v>
      </c>
      <c r="E58">
        <v>1.2499999999999964</v>
      </c>
      <c r="F58">
        <v>0.42044820762685831</v>
      </c>
    </row>
    <row r="61" spans="1:9">
      <c r="A61" s="40"/>
      <c r="B61" s="40" t="s">
        <v>133</v>
      </c>
      <c r="C61" s="40"/>
      <c r="F61" s="41"/>
    </row>
    <row r="62" spans="1:9">
      <c r="A62" s="42"/>
      <c r="B62" s="43" t="s">
        <v>134</v>
      </c>
      <c r="C62" s="44" t="s">
        <v>3</v>
      </c>
      <c r="D62" s="45" t="s">
        <v>106</v>
      </c>
      <c r="E62" s="46" t="s">
        <v>107</v>
      </c>
      <c r="F62" s="41" t="s">
        <v>108</v>
      </c>
    </row>
    <row r="63" spans="1:9">
      <c r="A63" t="s">
        <v>109</v>
      </c>
      <c r="B63">
        <v>19.47</v>
      </c>
      <c r="C63">
        <v>0.04</v>
      </c>
      <c r="D63">
        <v>-7.6400000000000006</v>
      </c>
      <c r="E63">
        <v>0</v>
      </c>
      <c r="F63">
        <v>1</v>
      </c>
      <c r="G63">
        <f>AVERAGE(F63:F66)</f>
        <v>0.97116511592436161</v>
      </c>
      <c r="H63">
        <f>STDEV(F63:F65)</f>
        <v>0.28147183545774107</v>
      </c>
      <c r="I63">
        <f>H63/SQRT(3)</f>
        <v>0.16250783997082488</v>
      </c>
    </row>
    <row r="64" spans="1:9">
      <c r="A64" t="s">
        <v>110</v>
      </c>
      <c r="B64">
        <v>20.14</v>
      </c>
      <c r="C64">
        <v>0.4</v>
      </c>
      <c r="D64">
        <v>-8.0799999999999983</v>
      </c>
      <c r="E64">
        <v>-0.43999999999999773</v>
      </c>
      <c r="F64">
        <v>1.3566043274476698</v>
      </c>
    </row>
    <row r="65" spans="1:9">
      <c r="A65" t="s">
        <v>111</v>
      </c>
      <c r="B65">
        <v>19.96</v>
      </c>
      <c r="C65">
        <v>0.54</v>
      </c>
      <c r="D65">
        <v>-7.32</v>
      </c>
      <c r="E65">
        <v>0.32000000000000028</v>
      </c>
      <c r="F65">
        <v>0.801069877589622</v>
      </c>
    </row>
    <row r="66" spans="1:9">
      <c r="A66" t="s">
        <v>112</v>
      </c>
      <c r="B66">
        <v>19.78</v>
      </c>
      <c r="C66">
        <v>0.04</v>
      </c>
      <c r="D66">
        <v>-7.18</v>
      </c>
      <c r="E66">
        <v>0.46000000000000085</v>
      </c>
      <c r="F66">
        <v>0.72698625866015487</v>
      </c>
    </row>
    <row r="67" spans="1:9">
      <c r="A67" t="s">
        <v>113</v>
      </c>
      <c r="B67">
        <v>18.690000000000001</v>
      </c>
      <c r="C67">
        <v>7.0000000000000007E-2</v>
      </c>
      <c r="D67">
        <v>-7.52</v>
      </c>
      <c r="E67">
        <v>0.12000000000000099</v>
      </c>
      <c r="F67">
        <v>0.9201876506248744</v>
      </c>
      <c r="G67">
        <f>AVERAGE(F67:F70)</f>
        <v>0.47308913752467691</v>
      </c>
      <c r="H67">
        <f>STDEV(F67:F69)</f>
        <v>0.37936845954994658</v>
      </c>
      <c r="I67">
        <f>H67/SQRT(3)</f>
        <v>0.21902848224321533</v>
      </c>
    </row>
    <row r="68" spans="1:9">
      <c r="A68" t="s">
        <v>114</v>
      </c>
      <c r="B68">
        <v>23</v>
      </c>
      <c r="C68">
        <v>0</v>
      </c>
      <c r="D68">
        <v>-6.5799999999999983</v>
      </c>
      <c r="E68">
        <v>1.0600000000000023</v>
      </c>
      <c r="F68">
        <v>0.47963205966263145</v>
      </c>
    </row>
    <row r="69" spans="1:9">
      <c r="A69" t="s">
        <v>115</v>
      </c>
      <c r="B69">
        <v>22.14</v>
      </c>
      <c r="C69">
        <v>0.05</v>
      </c>
      <c r="D69">
        <v>-5.0399999999999991</v>
      </c>
      <c r="E69">
        <v>2.6000000000000014</v>
      </c>
      <c r="F69">
        <v>0.16493848884661164</v>
      </c>
    </row>
    <row r="70" spans="1:9">
      <c r="A70" t="s">
        <v>116</v>
      </c>
      <c r="B70">
        <v>23.53</v>
      </c>
      <c r="C70">
        <v>0.01</v>
      </c>
      <c r="D70">
        <v>-6.0299999999999976</v>
      </c>
      <c r="E70">
        <v>1.610000000000003</v>
      </c>
      <c r="F70">
        <v>0.32759835096459017</v>
      </c>
    </row>
    <row r="73" spans="1:9">
      <c r="B73" t="s">
        <v>132</v>
      </c>
    </row>
    <row r="74" spans="1:9">
      <c r="A74" t="s">
        <v>120</v>
      </c>
      <c r="B74">
        <v>457.86364764267989</v>
      </c>
    </row>
    <row r="75" spans="1:9">
      <c r="A75" t="s">
        <v>121</v>
      </c>
      <c r="B75">
        <v>168.11538461538461</v>
      </c>
      <c r="C75" t="s">
        <v>2</v>
      </c>
      <c r="D75" t="s">
        <v>3</v>
      </c>
      <c r="E75" t="s">
        <v>4</v>
      </c>
    </row>
    <row r="76" spans="1:9">
      <c r="A76" t="s">
        <v>122</v>
      </c>
      <c r="B76">
        <v>221.73746898263028</v>
      </c>
      <c r="C76">
        <v>277.30280042538106</v>
      </c>
      <c r="D76">
        <v>98.347739181028814</v>
      </c>
      <c r="E76">
        <v>37.171951411206486</v>
      </c>
    </row>
    <row r="77" spans="1:9">
      <c r="A77" t="s">
        <v>123</v>
      </c>
      <c r="B77">
        <v>216.77679900744417</v>
      </c>
    </row>
    <row r="78" spans="1:9">
      <c r="A78" t="s">
        <v>124</v>
      </c>
      <c r="B78">
        <v>230.72406947890818</v>
      </c>
    </row>
    <row r="79" spans="1:9">
      <c r="A79" t="s">
        <v>125</v>
      </c>
      <c r="B79">
        <v>308.43325062034739</v>
      </c>
    </row>
    <row r="80" spans="1:9">
      <c r="A80" t="s">
        <v>126</v>
      </c>
      <c r="B80">
        <v>337.46898263027293</v>
      </c>
    </row>
    <row r="81" spans="1:5">
      <c r="A81" t="s">
        <v>127</v>
      </c>
      <c r="B81">
        <v>232.02928039702232</v>
      </c>
    </row>
    <row r="82" spans="1:5">
      <c r="A82" t="s">
        <v>128</v>
      </c>
      <c r="B82">
        <v>231.22419354838709</v>
      </c>
    </row>
    <row r="83" spans="1:5">
      <c r="A83" t="s">
        <v>66</v>
      </c>
      <c r="B83">
        <v>240.51042183622829</v>
      </c>
      <c r="C83">
        <v>233.97207058174797</v>
      </c>
      <c r="D83">
        <v>27.769410034930832</v>
      </c>
      <c r="E83">
        <v>9.2564700116436107</v>
      </c>
    </row>
    <row r="84" spans="1:5">
      <c r="A84" t="s">
        <v>129</v>
      </c>
      <c r="B84">
        <v>296.51910669975189</v>
      </c>
    </row>
    <row r="85" spans="1:5">
      <c r="A85" t="s">
        <v>62</v>
      </c>
      <c r="B85">
        <v>224.56178660049628</v>
      </c>
    </row>
    <row r="86" spans="1:5">
      <c r="A86" t="s">
        <v>64</v>
      </c>
      <c r="B86">
        <v>241.18697270471463</v>
      </c>
    </row>
    <row r="87" spans="1:5">
      <c r="A87" t="s">
        <v>130</v>
      </c>
      <c r="B87">
        <v>191.29131513647641</v>
      </c>
    </row>
    <row r="88" spans="1:5">
      <c r="A88" t="s">
        <v>131</v>
      </c>
      <c r="B88">
        <v>229.2213399503722</v>
      </c>
    </row>
    <row r="89" spans="1:5">
      <c r="A89" t="s">
        <v>68</v>
      </c>
      <c r="B89">
        <v>219.20421836228289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B5:H35"/>
  <sheetViews>
    <sheetView topLeftCell="A4" workbookViewId="0">
      <selection activeCell="F25" sqref="F25"/>
    </sheetView>
  </sheetViews>
  <sheetFormatPr baseColWidth="10" defaultRowHeight="14.4"/>
  <cols>
    <col min="1" max="1" width="4.109375" customWidth="1"/>
    <col min="2" max="2" width="13.21875" customWidth="1"/>
    <col min="6" max="6" width="8.5546875" customWidth="1"/>
    <col min="7" max="7" width="19.44140625" customWidth="1"/>
  </cols>
  <sheetData>
    <row r="5" spans="2:8">
      <c r="C5" t="s">
        <v>35</v>
      </c>
      <c r="D5" t="s">
        <v>36</v>
      </c>
    </row>
    <row r="6" spans="2:8">
      <c r="B6" t="s">
        <v>37</v>
      </c>
      <c r="C6">
        <v>3003</v>
      </c>
      <c r="D6">
        <v>98551</v>
      </c>
      <c r="E6">
        <f t="shared" ref="E6:E35" si="0">C6/D6</f>
        <v>3.0471532506012117E-2</v>
      </c>
      <c r="G6" t="s">
        <v>41</v>
      </c>
      <c r="H6">
        <f>MEDIAN(E6:E10)</f>
        <v>3.0471532506012117E-2</v>
      </c>
    </row>
    <row r="7" spans="2:8">
      <c r="C7">
        <v>3310</v>
      </c>
      <c r="D7">
        <v>75221</v>
      </c>
      <c r="E7">
        <f t="shared" si="0"/>
        <v>4.4003669188125656E-2</v>
      </c>
      <c r="G7" t="s">
        <v>33</v>
      </c>
      <c r="H7">
        <f>QUARTILE(E6:E10,1)</f>
        <v>2.3429078688732483E-2</v>
      </c>
    </row>
    <row r="8" spans="2:8">
      <c r="C8">
        <v>2858</v>
      </c>
      <c r="D8">
        <v>83046</v>
      </c>
      <c r="E8">
        <f t="shared" si="0"/>
        <v>3.4414661753726851E-2</v>
      </c>
      <c r="G8" t="s">
        <v>34</v>
      </c>
      <c r="H8">
        <f>QUARTILE(E6:E10,3)</f>
        <v>3.4414661753726851E-2</v>
      </c>
    </row>
    <row r="9" spans="2:8">
      <c r="C9">
        <v>1478</v>
      </c>
      <c r="D9">
        <v>63084</v>
      </c>
      <c r="E9">
        <f t="shared" si="0"/>
        <v>2.3429078688732483E-2</v>
      </c>
    </row>
    <row r="10" spans="2:8">
      <c r="C10">
        <v>1476</v>
      </c>
      <c r="D10">
        <v>75666</v>
      </c>
      <c r="E10">
        <f t="shared" si="0"/>
        <v>1.95067797954167E-2</v>
      </c>
    </row>
    <row r="13" spans="2:8">
      <c r="B13" t="s">
        <v>38</v>
      </c>
      <c r="C13">
        <v>2375</v>
      </c>
      <c r="D13">
        <v>108260</v>
      </c>
      <c r="E13">
        <f t="shared" si="0"/>
        <v>2.1937927212266766E-2</v>
      </c>
      <c r="G13" t="s">
        <v>42</v>
      </c>
      <c r="H13">
        <f>MEDIAN(E13:E19)</f>
        <v>2.1937927212266766E-2</v>
      </c>
    </row>
    <row r="14" spans="2:8">
      <c r="C14">
        <v>1511</v>
      </c>
      <c r="D14">
        <v>116423</v>
      </c>
      <c r="E14">
        <f t="shared" si="0"/>
        <v>1.2978535169167605E-2</v>
      </c>
      <c r="G14" t="s">
        <v>33</v>
      </c>
      <c r="H14">
        <f>QUARTILE(E13:E19,1)</f>
        <v>1.3568090318007348E-2</v>
      </c>
    </row>
    <row r="15" spans="2:8">
      <c r="C15">
        <v>2094</v>
      </c>
      <c r="D15">
        <v>90548</v>
      </c>
      <c r="E15">
        <f t="shared" si="0"/>
        <v>2.3125855899633344E-2</v>
      </c>
      <c r="G15" t="s">
        <v>34</v>
      </c>
      <c r="H15">
        <f>QUARTILE(E13:E19,3)</f>
        <v>2.4811316037013479E-2</v>
      </c>
    </row>
    <row r="16" spans="2:8">
      <c r="C16">
        <v>1726</v>
      </c>
      <c r="D16">
        <v>65140</v>
      </c>
      <c r="E16">
        <f t="shared" si="0"/>
        <v>2.6496776174393614E-2</v>
      </c>
    </row>
    <row r="17" spans="2:8">
      <c r="C17">
        <v>1674</v>
      </c>
      <c r="D17">
        <v>118240</v>
      </c>
      <c r="E17">
        <f t="shared" si="0"/>
        <v>1.415764546684709E-2</v>
      </c>
    </row>
    <row r="18" spans="2:8">
      <c r="C18">
        <v>3186</v>
      </c>
      <c r="D18">
        <v>106084</v>
      </c>
      <c r="E18">
        <f t="shared" si="0"/>
        <v>3.0032804192903738E-2</v>
      </c>
    </row>
    <row r="19" spans="2:8">
      <c r="C19">
        <v>1005</v>
      </c>
      <c r="D19">
        <v>108260</v>
      </c>
      <c r="E19">
        <f t="shared" si="0"/>
        <v>9.2832070940328838E-3</v>
      </c>
    </row>
    <row r="21" spans="2:8">
      <c r="B21" t="s">
        <v>39</v>
      </c>
      <c r="C21">
        <v>736</v>
      </c>
      <c r="D21">
        <v>68586</v>
      </c>
      <c r="E21">
        <f t="shared" si="0"/>
        <v>1.0731052984574111E-2</v>
      </c>
      <c r="G21" t="s">
        <v>43</v>
      </c>
      <c r="H21">
        <f>MEDIAN(E21:E27)</f>
        <v>1.1579434923575729E-2</v>
      </c>
    </row>
    <row r="22" spans="2:8">
      <c r="C22">
        <v>750</v>
      </c>
      <c r="D22">
        <v>64770</v>
      </c>
      <c r="E22">
        <f t="shared" si="0"/>
        <v>1.1579434923575729E-2</v>
      </c>
      <c r="G22" t="s">
        <v>33</v>
      </c>
      <c r="H22">
        <f>QUARTILE(E21:E27,1)</f>
        <v>8.3080111811021928E-3</v>
      </c>
    </row>
    <row r="23" spans="2:8">
      <c r="C23">
        <v>2225</v>
      </c>
      <c r="D23">
        <v>55268</v>
      </c>
      <c r="E23">
        <f t="shared" si="0"/>
        <v>4.0258377361221682E-2</v>
      </c>
      <c r="G23" t="s">
        <v>34</v>
      </c>
      <c r="H23">
        <f>QUARTILE(E21:E27,3)</f>
        <v>1.4392029076151648E-2</v>
      </c>
    </row>
    <row r="24" spans="2:8">
      <c r="C24">
        <v>1024</v>
      </c>
      <c r="D24">
        <v>68146</v>
      </c>
      <c r="E24">
        <f t="shared" si="0"/>
        <v>1.5026560619845626E-2</v>
      </c>
    </row>
    <row r="25" spans="2:8">
      <c r="C25">
        <v>150</v>
      </c>
      <c r="D25">
        <v>46977</v>
      </c>
      <c r="E25">
        <f t="shared" si="0"/>
        <v>3.1930519190242032E-3</v>
      </c>
    </row>
    <row r="26" spans="2:8">
      <c r="C26">
        <v>906</v>
      </c>
      <c r="D26">
        <v>65855</v>
      </c>
      <c r="E26">
        <f t="shared" si="0"/>
        <v>1.3757497532457672E-2</v>
      </c>
    </row>
    <row r="27" spans="2:8">
      <c r="C27">
        <v>344</v>
      </c>
      <c r="D27">
        <v>58454</v>
      </c>
      <c r="E27">
        <f t="shared" si="0"/>
        <v>5.8849693776302737E-3</v>
      </c>
    </row>
    <row r="29" spans="2:8">
      <c r="B29" t="s">
        <v>40</v>
      </c>
      <c r="C29">
        <v>6214</v>
      </c>
      <c r="D29">
        <v>80273</v>
      </c>
      <c r="E29">
        <f t="shared" si="0"/>
        <v>7.7410835523775118E-2</v>
      </c>
      <c r="G29" t="s">
        <v>44</v>
      </c>
      <c r="H29">
        <f>MEDIAN(E29:E35)</f>
        <v>4.4364044663464539E-2</v>
      </c>
    </row>
    <row r="30" spans="2:8">
      <c r="C30">
        <v>4484</v>
      </c>
      <c r="D30">
        <v>59737</v>
      </c>
      <c r="E30">
        <f t="shared" si="0"/>
        <v>7.5062356663374463E-2</v>
      </c>
      <c r="G30" t="s">
        <v>33</v>
      </c>
      <c r="H30">
        <f>QUARTILE(E29:E35,1)</f>
        <v>1.661176877332219E-2</v>
      </c>
    </row>
    <row r="31" spans="2:8">
      <c r="C31">
        <v>3556</v>
      </c>
      <c r="D31">
        <v>80155</v>
      </c>
      <c r="E31">
        <f t="shared" si="0"/>
        <v>4.4364044663464539E-2</v>
      </c>
      <c r="G31" t="s">
        <v>34</v>
      </c>
      <c r="H31">
        <f>QUARTILE(E29:E35,3)</f>
        <v>6.4142480953644818E-2</v>
      </c>
    </row>
    <row r="32" spans="2:8">
      <c r="C32">
        <v>4076</v>
      </c>
      <c r="D32">
        <v>76584</v>
      </c>
      <c r="E32">
        <f t="shared" si="0"/>
        <v>5.3222605243915179E-2</v>
      </c>
    </row>
    <row r="33" spans="3:5">
      <c r="C33">
        <v>2867</v>
      </c>
      <c r="D33">
        <v>147445</v>
      </c>
      <c r="E33">
        <f t="shared" si="0"/>
        <v>1.9444538641527349E-2</v>
      </c>
    </row>
    <row r="34" spans="3:5">
      <c r="C34">
        <v>1507</v>
      </c>
      <c r="D34">
        <v>123445</v>
      </c>
      <c r="E34">
        <f t="shared" si="0"/>
        <v>1.2207865851188788E-2</v>
      </c>
    </row>
    <row r="35" spans="3:5">
      <c r="C35">
        <v>1334</v>
      </c>
      <c r="D35">
        <v>96814</v>
      </c>
      <c r="E35">
        <f t="shared" si="0"/>
        <v>1.3778998905117029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B4:H61"/>
  <sheetViews>
    <sheetView zoomScale="80" zoomScaleNormal="80" workbookViewId="0">
      <selection activeCell="K23" sqref="K23"/>
    </sheetView>
  </sheetViews>
  <sheetFormatPr baseColWidth="10" defaultRowHeight="14.4"/>
  <cols>
    <col min="1" max="1" width="3.88671875" customWidth="1"/>
    <col min="2" max="2" width="15.33203125" customWidth="1"/>
  </cols>
  <sheetData>
    <row r="4" spans="2:8">
      <c r="C4" t="s">
        <v>31</v>
      </c>
      <c r="D4" t="s">
        <v>47</v>
      </c>
      <c r="E4" s="28" t="s">
        <v>48</v>
      </c>
    </row>
    <row r="5" spans="2:8">
      <c r="B5" t="s">
        <v>37</v>
      </c>
      <c r="C5" s="29">
        <v>68810</v>
      </c>
      <c r="D5" s="29">
        <v>4357</v>
      </c>
      <c r="E5" s="28">
        <v>6.3319284987647144</v>
      </c>
      <c r="G5" t="s">
        <v>33</v>
      </c>
      <c r="H5">
        <v>5.4603652272905379</v>
      </c>
    </row>
    <row r="6" spans="2:8">
      <c r="C6" s="29">
        <v>73345</v>
      </c>
      <c r="D6" s="29">
        <v>4284</v>
      </c>
      <c r="E6" s="28">
        <v>5.8408889494853096</v>
      </c>
      <c r="G6" t="s">
        <v>46</v>
      </c>
      <c r="H6">
        <v>6.4854406554893025</v>
      </c>
    </row>
    <row r="7" spans="2:8">
      <c r="C7" s="29">
        <v>73815</v>
      </c>
      <c r="D7" s="29">
        <v>8603</v>
      </c>
      <c r="E7" s="28">
        <v>11.654812707444286</v>
      </c>
      <c r="G7" t="s">
        <v>34</v>
      </c>
      <c r="H7">
        <v>8.9740021160231525</v>
      </c>
    </row>
    <row r="8" spans="2:8">
      <c r="C8" s="29">
        <v>93816</v>
      </c>
      <c r="D8" s="29">
        <v>4066</v>
      </c>
      <c r="E8" s="28">
        <v>4.3340155197407695</v>
      </c>
    </row>
    <row r="9" spans="2:8">
      <c r="C9" s="29">
        <v>72973</v>
      </c>
      <c r="D9" s="29">
        <v>6492</v>
      </c>
      <c r="E9" s="28">
        <v>8.8964411494662414</v>
      </c>
    </row>
    <row r="10" spans="2:8">
      <c r="C10" s="29">
        <v>80826</v>
      </c>
      <c r="D10" s="29">
        <v>5366</v>
      </c>
      <c r="E10" s="28">
        <v>6.6389528122138914</v>
      </c>
    </row>
    <row r="11" spans="2:8">
      <c r="C11" s="29">
        <v>116671</v>
      </c>
      <c r="D11" s="29">
        <v>14189</v>
      </c>
      <c r="E11" s="28">
        <v>12.161548285349401</v>
      </c>
    </row>
    <row r="12" spans="2:8">
      <c r="C12" s="29">
        <v>102952</v>
      </c>
      <c r="D12" s="29">
        <v>3079</v>
      </c>
      <c r="E12" s="28">
        <v>2.990714119201181</v>
      </c>
    </row>
    <row r="13" spans="2:8">
      <c r="C13" s="29">
        <v>97909</v>
      </c>
      <c r="D13" s="29">
        <v>5222</v>
      </c>
      <c r="E13" s="28">
        <v>5.3335239865589479</v>
      </c>
    </row>
    <row r="14" spans="2:8">
      <c r="C14" s="29">
        <v>62401</v>
      </c>
      <c r="D14" s="29">
        <v>5616</v>
      </c>
      <c r="E14" s="28">
        <v>8.9998557715421228</v>
      </c>
    </row>
    <row r="15" spans="2:8">
      <c r="D15" s="29"/>
      <c r="E15" s="28"/>
    </row>
    <row r="16" spans="2:8">
      <c r="B16" t="s">
        <v>38</v>
      </c>
      <c r="C16" s="29">
        <v>161168</v>
      </c>
      <c r="D16" s="29">
        <v>18243</v>
      </c>
      <c r="E16" s="28">
        <v>11.319244515040207</v>
      </c>
      <c r="G16" t="s">
        <v>33</v>
      </c>
      <c r="H16">
        <v>4.5446798489987845</v>
      </c>
    </row>
    <row r="17" spans="2:8">
      <c r="C17" s="29">
        <v>170573</v>
      </c>
      <c r="D17" s="29">
        <v>11000</v>
      </c>
      <c r="E17" s="28">
        <v>6.4488518112479705</v>
      </c>
      <c r="G17" t="s">
        <v>46</v>
      </c>
      <c r="H17">
        <v>6.57981377784043</v>
      </c>
    </row>
    <row r="18" spans="2:8">
      <c r="C18" s="29">
        <v>114692</v>
      </c>
      <c r="D18" s="29">
        <v>4140</v>
      </c>
      <c r="E18" s="28">
        <v>3.6096676315697693</v>
      </c>
      <c r="G18" t="s">
        <v>34</v>
      </c>
      <c r="H18">
        <v>10.269439075147357</v>
      </c>
    </row>
    <row r="19" spans="2:8">
      <c r="C19" s="29">
        <v>114172</v>
      </c>
      <c r="D19" s="29">
        <v>3636</v>
      </c>
      <c r="E19" s="28">
        <v>3.1846687454016749</v>
      </c>
    </row>
    <row r="20" spans="2:8">
      <c r="C20" s="29">
        <v>106114</v>
      </c>
      <c r="D20" s="29">
        <v>4318</v>
      </c>
      <c r="E20" s="28">
        <v>4.0692085869913486</v>
      </c>
    </row>
    <row r="21" spans="2:8">
      <c r="C21" s="29">
        <v>81053</v>
      </c>
      <c r="D21" s="29">
        <v>11113</v>
      </c>
      <c r="E21" s="28">
        <v>13.710781834108547</v>
      </c>
    </row>
    <row r="22" spans="2:8">
      <c r="C22" s="29">
        <v>115308</v>
      </c>
      <c r="D22" s="29">
        <v>13544</v>
      </c>
      <c r="E22" s="28">
        <v>11.745932632601381</v>
      </c>
    </row>
    <row r="23" spans="2:8">
      <c r="C23" s="29">
        <v>103856</v>
      </c>
      <c r="D23" s="29">
        <v>10302</v>
      </c>
      <c r="E23" s="28">
        <v>9.9195039285164075</v>
      </c>
    </row>
    <row r="24" spans="2:8">
      <c r="C24" s="29">
        <v>122813</v>
      </c>
      <c r="D24" s="29">
        <v>8312</v>
      </c>
      <c r="E24" s="28">
        <v>6.7680131582161493</v>
      </c>
    </row>
    <row r="25" spans="2:8">
      <c r="C25" s="29">
        <v>122197</v>
      </c>
      <c r="D25" s="29">
        <v>7532</v>
      </c>
      <c r="E25" s="28">
        <v>6.1638174423267351</v>
      </c>
    </row>
    <row r="26" spans="2:8">
      <c r="C26" s="29">
        <v>135573</v>
      </c>
      <c r="D26" s="29">
        <v>9098</v>
      </c>
      <c r="E26" s="28">
        <v>6.7107757444328886</v>
      </c>
    </row>
    <row r="27" spans="2:8">
      <c r="C27" s="29">
        <v>143584</v>
      </c>
      <c r="D27" s="29">
        <v>6753</v>
      </c>
      <c r="E27" s="28">
        <v>4.7031702696679298</v>
      </c>
    </row>
    <row r="29" spans="2:8">
      <c r="B29" t="s">
        <v>39</v>
      </c>
      <c r="C29">
        <v>82012</v>
      </c>
      <c r="D29" s="29">
        <v>1945</v>
      </c>
      <c r="E29" s="28">
        <v>2.3716041554894405</v>
      </c>
      <c r="G29" t="s">
        <v>33</v>
      </c>
      <c r="H29">
        <v>0.99450878658699171</v>
      </c>
    </row>
    <row r="30" spans="2:8">
      <c r="C30">
        <v>110088</v>
      </c>
      <c r="D30" s="29">
        <v>4611</v>
      </c>
      <c r="E30" s="28">
        <v>4.188467407891868</v>
      </c>
      <c r="G30" t="s">
        <v>46</v>
      </c>
      <c r="H30">
        <v>1.6988961089798795</v>
      </c>
    </row>
    <row r="31" spans="2:8">
      <c r="C31">
        <v>92836</v>
      </c>
      <c r="D31" s="29">
        <v>2625</v>
      </c>
      <c r="E31" s="28">
        <v>2.8275668921539059</v>
      </c>
      <c r="G31" t="s">
        <v>34</v>
      </c>
      <c r="H31">
        <v>2.7779146841098172</v>
      </c>
    </row>
    <row r="32" spans="2:8">
      <c r="C32">
        <v>93634</v>
      </c>
      <c r="D32" s="29">
        <v>5384</v>
      </c>
      <c r="E32" s="28">
        <v>5.7500480594655787</v>
      </c>
    </row>
    <row r="33" spans="2:8">
      <c r="C33">
        <v>102406</v>
      </c>
      <c r="D33" s="29">
        <v>842</v>
      </c>
      <c r="E33" s="28">
        <v>0.82221744819639475</v>
      </c>
    </row>
    <row r="34" spans="2:8">
      <c r="C34">
        <v>38319</v>
      </c>
      <c r="D34" s="29">
        <v>651</v>
      </c>
      <c r="E34" s="28">
        <v>1.6988961089798795</v>
      </c>
    </row>
    <row r="35" spans="2:8">
      <c r="C35">
        <v>65788</v>
      </c>
      <c r="D35" s="29">
        <v>805</v>
      </c>
      <c r="E35" s="28">
        <v>1.2236274092539672</v>
      </c>
    </row>
    <row r="36" spans="2:8">
      <c r="C36">
        <v>63908</v>
      </c>
      <c r="D36" s="29">
        <v>618</v>
      </c>
      <c r="E36" s="28">
        <v>0.96701508418351378</v>
      </c>
    </row>
    <row r="37" spans="2:8">
      <c r="C37">
        <v>54237</v>
      </c>
      <c r="D37" s="29">
        <v>2846</v>
      </c>
      <c r="E37" s="28">
        <v>5.2473403764957505</v>
      </c>
    </row>
    <row r="38" spans="2:8">
      <c r="C38">
        <v>67147</v>
      </c>
      <c r="D38" s="29">
        <v>1516</v>
      </c>
      <c r="E38" s="28">
        <v>2.257733033493678</v>
      </c>
    </row>
    <row r="39" spans="2:8">
      <c r="C39">
        <v>63257</v>
      </c>
      <c r="D39" s="29">
        <v>1663</v>
      </c>
      <c r="E39" s="28">
        <v>2.6289580599775517</v>
      </c>
    </row>
    <row r="40" spans="2:8">
      <c r="C40">
        <v>55372</v>
      </c>
      <c r="D40" s="29">
        <v>2465</v>
      </c>
      <c r="E40" s="28">
        <v>4.4517084447012927</v>
      </c>
    </row>
    <row r="41" spans="2:8">
      <c r="C41">
        <v>181617</v>
      </c>
      <c r="D41" s="29">
        <v>910</v>
      </c>
      <c r="E41" s="28">
        <v>0.50105441671209194</v>
      </c>
    </row>
    <row r="42" spans="2:8">
      <c r="C42">
        <v>88475</v>
      </c>
      <c r="D42" s="29">
        <v>888</v>
      </c>
      <c r="E42" s="28">
        <v>1.0036733540548177</v>
      </c>
    </row>
    <row r="43" spans="2:8">
      <c r="C43">
        <v>77513</v>
      </c>
      <c r="D43" s="29">
        <v>629</v>
      </c>
      <c r="E43" s="28">
        <v>0.81147678453936756</v>
      </c>
    </row>
    <row r="44" spans="2:8">
      <c r="C44">
        <v>160448</v>
      </c>
      <c r="D44" s="29">
        <v>1919</v>
      </c>
      <c r="E44" s="28">
        <v>1.1960261268448344</v>
      </c>
    </row>
    <row r="46" spans="2:8">
      <c r="B46" t="s">
        <v>49</v>
      </c>
      <c r="C46" s="29">
        <v>97484</v>
      </c>
      <c r="D46" s="29">
        <v>3051</v>
      </c>
      <c r="E46" s="28">
        <v>3.1297443683065937</v>
      </c>
      <c r="G46" t="s">
        <v>33</v>
      </c>
      <c r="H46">
        <v>2.9069636181470235</v>
      </c>
    </row>
    <row r="47" spans="2:8">
      <c r="C47" s="29">
        <v>99118</v>
      </c>
      <c r="D47" s="29">
        <v>4890</v>
      </c>
      <c r="E47" s="28">
        <v>4.9335135898625877</v>
      </c>
      <c r="G47" t="s">
        <v>46</v>
      </c>
      <c r="H47">
        <v>3.83131449287918</v>
      </c>
    </row>
    <row r="48" spans="2:8">
      <c r="C48" s="29">
        <v>120682</v>
      </c>
      <c r="D48" s="29">
        <v>4748</v>
      </c>
      <c r="E48" s="28">
        <v>3.9343066903100712</v>
      </c>
      <c r="G48" t="s">
        <v>34</v>
      </c>
      <c r="H48">
        <v>4.9493430751324201</v>
      </c>
    </row>
    <row r="49" spans="3:5">
      <c r="C49" s="29">
        <v>123514</v>
      </c>
      <c r="D49" s="29">
        <v>4605</v>
      </c>
      <c r="E49" s="28">
        <v>3.7283222954482893</v>
      </c>
    </row>
    <row r="50" spans="3:5">
      <c r="C50" s="29">
        <v>108503</v>
      </c>
      <c r="D50" s="29">
        <v>3469</v>
      </c>
      <c r="E50" s="28">
        <v>3.1971466226740275</v>
      </c>
    </row>
    <row r="51" spans="3:5">
      <c r="C51" s="29">
        <v>175605</v>
      </c>
      <c r="D51" s="29">
        <v>5207</v>
      </c>
      <c r="E51" s="28">
        <v>2.9651775291136357</v>
      </c>
    </row>
    <row r="52" spans="3:5">
      <c r="C52" s="29">
        <v>117925</v>
      </c>
      <c r="D52" s="29">
        <v>945</v>
      </c>
      <c r="E52" s="28">
        <v>0.80135679457282172</v>
      </c>
    </row>
    <row r="53" spans="3:5">
      <c r="C53" s="29">
        <v>79330</v>
      </c>
      <c r="D53" s="29">
        <v>5535</v>
      </c>
      <c r="E53" s="28">
        <v>6.9771839152905581</v>
      </c>
    </row>
    <row r="54" spans="3:5">
      <c r="C54" s="29">
        <v>57667</v>
      </c>
      <c r="D54" s="29">
        <v>6505</v>
      </c>
      <c r="E54" s="28">
        <v>11.280281616869267</v>
      </c>
    </row>
    <row r="55" spans="3:5">
      <c r="C55" s="29">
        <v>79778</v>
      </c>
      <c r="D55" s="29">
        <v>6960</v>
      </c>
      <c r="E55" s="28">
        <v>8.7242096818671815</v>
      </c>
    </row>
    <row r="56" spans="3:5">
      <c r="C56" s="29">
        <v>76269</v>
      </c>
      <c r="D56" s="29">
        <v>3382</v>
      </c>
      <c r="E56" s="28">
        <v>4.4343048945180872</v>
      </c>
    </row>
    <row r="57" spans="3:5">
      <c r="C57" s="29">
        <v>177228</v>
      </c>
      <c r="D57" s="29">
        <v>3743</v>
      </c>
      <c r="E57" s="28">
        <v>2.1119687634008169</v>
      </c>
    </row>
    <row r="58" spans="3:5">
      <c r="C58" s="29">
        <v>197450</v>
      </c>
      <c r="D58" s="29">
        <v>4643</v>
      </c>
      <c r="E58" s="28">
        <v>2.3514813876930867</v>
      </c>
    </row>
    <row r="59" spans="3:5">
      <c r="C59" s="29">
        <v>127474</v>
      </c>
      <c r="D59" s="29">
        <v>3483</v>
      </c>
      <c r="E59" s="28">
        <v>2.7323218852471878</v>
      </c>
    </row>
    <row r="60" spans="3:5">
      <c r="C60" s="29">
        <v>123433</v>
      </c>
      <c r="D60" s="29">
        <v>5772</v>
      </c>
      <c r="E60" s="28">
        <v>4.6762211078074749</v>
      </c>
    </row>
    <row r="61" spans="3:5">
      <c r="C61" s="29">
        <v>96261</v>
      </c>
      <c r="D61" s="29">
        <v>4810</v>
      </c>
      <c r="E61" s="28">
        <v>4.9968315309419182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E1024"/>
  <sheetViews>
    <sheetView zoomScale="56" zoomScaleNormal="56" workbookViewId="0">
      <selection activeCell="F28" sqref="F28"/>
    </sheetView>
  </sheetViews>
  <sheetFormatPr baseColWidth="10" defaultRowHeight="14.4"/>
  <cols>
    <col min="1" max="1" width="46.5546875" customWidth="1"/>
    <col min="2" max="2" width="16.33203125" customWidth="1"/>
    <col min="3" max="3" width="14.88671875" customWidth="1"/>
  </cols>
  <sheetData>
    <row r="1" spans="1:5">
      <c r="A1" s="38" t="s">
        <v>60</v>
      </c>
    </row>
    <row r="2" spans="1:5">
      <c r="B2" s="28" t="s">
        <v>50</v>
      </c>
      <c r="C2" t="s">
        <v>51</v>
      </c>
    </row>
    <row r="3" spans="1:5">
      <c r="A3" s="24" t="s">
        <v>52</v>
      </c>
      <c r="B3" s="30">
        <v>4793096</v>
      </c>
      <c r="C3" s="31">
        <v>295892</v>
      </c>
    </row>
    <row r="4" spans="1:5">
      <c r="A4" s="25"/>
      <c r="B4" s="32">
        <v>4090459</v>
      </c>
      <c r="C4" s="33">
        <v>270540</v>
      </c>
      <c r="E4" t="s">
        <v>57</v>
      </c>
    </row>
    <row r="5" spans="1:5">
      <c r="A5" s="25"/>
      <c r="B5" s="32">
        <v>1229995</v>
      </c>
      <c r="C5" s="33">
        <v>145208</v>
      </c>
    </row>
    <row r="6" spans="1:5">
      <c r="A6" s="25"/>
      <c r="B6" s="32">
        <v>2489712</v>
      </c>
      <c r="C6" s="33">
        <v>216777</v>
      </c>
    </row>
    <row r="7" spans="1:5">
      <c r="A7" s="25"/>
      <c r="B7" s="32">
        <v>2410456</v>
      </c>
      <c r="C7" s="33">
        <v>225171</v>
      </c>
    </row>
    <row r="8" spans="1:5">
      <c r="A8" s="25"/>
      <c r="B8" s="32">
        <v>3079180</v>
      </c>
      <c r="C8" s="33">
        <v>228937</v>
      </c>
    </row>
    <row r="9" spans="1:5">
      <c r="A9" s="25"/>
      <c r="B9" s="32">
        <v>3898415</v>
      </c>
      <c r="C9" s="33">
        <v>280328</v>
      </c>
    </row>
    <row r="10" spans="1:5">
      <c r="A10" s="25"/>
      <c r="B10" s="32">
        <v>954504</v>
      </c>
      <c r="C10" s="33">
        <v>164662</v>
      </c>
    </row>
    <row r="11" spans="1:5">
      <c r="A11" s="25"/>
      <c r="B11" s="32">
        <v>811995</v>
      </c>
      <c r="C11" s="33">
        <v>109468</v>
      </c>
    </row>
    <row r="12" spans="1:5">
      <c r="A12" s="25"/>
      <c r="B12" s="32">
        <v>1605700</v>
      </c>
      <c r="C12" s="33">
        <v>168629</v>
      </c>
    </row>
    <row r="13" spans="1:5">
      <c r="A13" s="25"/>
      <c r="B13" s="32">
        <v>3741427</v>
      </c>
      <c r="C13" s="33">
        <v>322056</v>
      </c>
    </row>
    <row r="14" spans="1:5">
      <c r="A14" s="25"/>
      <c r="B14" s="32">
        <v>3695321</v>
      </c>
      <c r="C14" s="33">
        <v>261696</v>
      </c>
    </row>
    <row r="15" spans="1:5">
      <c r="A15" s="25"/>
      <c r="B15" s="32">
        <v>764746</v>
      </c>
      <c r="C15" s="33">
        <v>107061</v>
      </c>
    </row>
    <row r="16" spans="1:5">
      <c r="A16" s="25"/>
      <c r="B16" s="32">
        <v>856196</v>
      </c>
      <c r="C16" s="33">
        <v>111999</v>
      </c>
    </row>
    <row r="17" spans="1:3">
      <c r="A17" s="25"/>
      <c r="B17" s="32">
        <v>2363969</v>
      </c>
      <c r="C17" s="33">
        <v>237268</v>
      </c>
    </row>
    <row r="18" spans="1:3">
      <c r="A18" s="25"/>
      <c r="B18" s="32">
        <v>917924</v>
      </c>
      <c r="C18" s="33">
        <v>119944</v>
      </c>
    </row>
    <row r="19" spans="1:3">
      <c r="A19" s="25"/>
      <c r="B19" s="32">
        <v>770843</v>
      </c>
      <c r="C19" s="33">
        <v>120155</v>
      </c>
    </row>
    <row r="20" spans="1:3">
      <c r="A20" s="25"/>
      <c r="B20" s="32">
        <v>1573693</v>
      </c>
      <c r="C20" s="33">
        <v>167544</v>
      </c>
    </row>
    <row r="21" spans="1:3">
      <c r="A21" s="25"/>
      <c r="B21" s="32">
        <v>2269471</v>
      </c>
      <c r="C21" s="33">
        <v>247419</v>
      </c>
    </row>
    <row r="22" spans="1:3">
      <c r="A22" s="25"/>
      <c r="B22" s="32">
        <v>2086953</v>
      </c>
      <c r="C22" s="33">
        <v>192086</v>
      </c>
    </row>
    <row r="23" spans="1:3">
      <c r="A23" s="25"/>
      <c r="B23" s="32">
        <v>884012</v>
      </c>
      <c r="C23" s="33">
        <v>117934</v>
      </c>
    </row>
    <row r="24" spans="1:3">
      <c r="A24" s="25"/>
      <c r="B24" s="32">
        <v>2350633</v>
      </c>
      <c r="C24" s="33">
        <v>200604</v>
      </c>
    </row>
    <row r="25" spans="1:3">
      <c r="A25" s="25"/>
      <c r="B25" s="32">
        <v>1960829</v>
      </c>
      <c r="C25" s="33">
        <v>192871</v>
      </c>
    </row>
    <row r="26" spans="1:3">
      <c r="A26" s="25"/>
      <c r="B26" s="32">
        <v>1290200</v>
      </c>
      <c r="C26" s="33">
        <v>174838</v>
      </c>
    </row>
    <row r="27" spans="1:3">
      <c r="A27" s="25"/>
      <c r="B27" s="32">
        <v>917162</v>
      </c>
      <c r="C27" s="33">
        <v>153912</v>
      </c>
    </row>
    <row r="28" spans="1:3">
      <c r="A28" s="25"/>
      <c r="B28" s="32">
        <v>3494513</v>
      </c>
      <c r="C28" s="33">
        <v>250998</v>
      </c>
    </row>
    <row r="29" spans="1:3">
      <c r="A29" s="25"/>
      <c r="B29" s="32">
        <v>2453132</v>
      </c>
      <c r="C29" s="33">
        <v>199131</v>
      </c>
    </row>
    <row r="30" spans="1:3">
      <c r="A30" s="25"/>
      <c r="B30" s="32">
        <v>3775720</v>
      </c>
      <c r="C30" s="33">
        <v>283820</v>
      </c>
    </row>
    <row r="31" spans="1:3">
      <c r="A31" s="25"/>
      <c r="B31" s="32">
        <v>1494056</v>
      </c>
      <c r="C31" s="33">
        <v>211839</v>
      </c>
    </row>
    <row r="32" spans="1:3">
      <c r="A32" s="25"/>
      <c r="B32" s="32">
        <v>2019128</v>
      </c>
      <c r="C32" s="33">
        <v>237377</v>
      </c>
    </row>
    <row r="33" spans="1:3">
      <c r="A33" s="25"/>
      <c r="B33" s="32">
        <v>3401158</v>
      </c>
      <c r="C33" s="33">
        <v>241132</v>
      </c>
    </row>
    <row r="34" spans="1:3">
      <c r="A34" s="26"/>
      <c r="B34" s="34">
        <v>3026978</v>
      </c>
      <c r="C34" s="35">
        <v>235497</v>
      </c>
    </row>
    <row r="35" spans="1:3">
      <c r="A35" s="24" t="s">
        <v>53</v>
      </c>
      <c r="B35" s="30">
        <v>1521110</v>
      </c>
      <c r="C35" s="31">
        <v>192447</v>
      </c>
    </row>
    <row r="36" spans="1:3">
      <c r="A36" s="25"/>
      <c r="B36" s="32">
        <v>4252782</v>
      </c>
      <c r="C36" s="33">
        <v>350626</v>
      </c>
    </row>
    <row r="37" spans="1:3">
      <c r="A37" s="25"/>
      <c r="B37" s="32">
        <v>1657141</v>
      </c>
      <c r="C37" s="33">
        <v>167095</v>
      </c>
    </row>
    <row r="38" spans="1:3">
      <c r="A38" s="25"/>
      <c r="B38" s="32">
        <v>3688843</v>
      </c>
      <c r="C38" s="33">
        <v>258669</v>
      </c>
    </row>
    <row r="39" spans="1:3">
      <c r="A39" s="25"/>
      <c r="B39" s="32">
        <v>3897272</v>
      </c>
      <c r="C39" s="33">
        <v>241732</v>
      </c>
    </row>
    <row r="40" spans="1:3">
      <c r="A40" s="25"/>
      <c r="B40" s="32">
        <v>2640223</v>
      </c>
      <c r="C40" s="33">
        <v>209545</v>
      </c>
    </row>
    <row r="41" spans="1:3">
      <c r="A41" s="25"/>
      <c r="B41" s="32">
        <v>2056470</v>
      </c>
      <c r="C41" s="33">
        <v>197112</v>
      </c>
    </row>
    <row r="42" spans="1:3">
      <c r="A42" s="25"/>
      <c r="B42" s="32">
        <v>2652797</v>
      </c>
      <c r="C42" s="33">
        <v>221168</v>
      </c>
    </row>
    <row r="43" spans="1:3">
      <c r="A43" s="25"/>
      <c r="B43" s="32">
        <v>2694711</v>
      </c>
      <c r="C43" s="33">
        <v>240497</v>
      </c>
    </row>
    <row r="44" spans="1:3">
      <c r="A44" s="25"/>
      <c r="B44" s="32">
        <v>2722908</v>
      </c>
      <c r="C44" s="33">
        <v>231059</v>
      </c>
    </row>
    <row r="45" spans="1:3">
      <c r="A45" s="25"/>
      <c r="B45" s="32">
        <v>1630087</v>
      </c>
      <c r="C45" s="33">
        <v>190004</v>
      </c>
    </row>
    <row r="46" spans="1:3">
      <c r="A46" s="25"/>
      <c r="B46" s="32">
        <v>2772824</v>
      </c>
      <c r="C46" s="33">
        <v>254852</v>
      </c>
    </row>
    <row r="47" spans="1:3">
      <c r="A47" s="25"/>
      <c r="B47" s="32">
        <v>1768785</v>
      </c>
      <c r="C47" s="33">
        <v>181822</v>
      </c>
    </row>
    <row r="48" spans="1:3">
      <c r="A48" s="25"/>
      <c r="B48" s="32">
        <v>2000457</v>
      </c>
      <c r="C48" s="33">
        <v>178779</v>
      </c>
    </row>
    <row r="49" spans="1:3">
      <c r="A49" s="25"/>
      <c r="B49" s="32">
        <v>944597</v>
      </c>
      <c r="C49" s="33">
        <v>120941</v>
      </c>
    </row>
    <row r="50" spans="1:3">
      <c r="A50" s="25"/>
      <c r="B50" s="32">
        <v>2060280</v>
      </c>
      <c r="C50" s="33">
        <v>188681</v>
      </c>
    </row>
    <row r="51" spans="1:3">
      <c r="A51" s="25"/>
      <c r="B51" s="32">
        <v>1048240</v>
      </c>
      <c r="C51" s="33">
        <v>133224</v>
      </c>
    </row>
    <row r="52" spans="1:3">
      <c r="A52" s="25"/>
      <c r="B52" s="32">
        <v>1450617</v>
      </c>
      <c r="C52" s="33">
        <v>191874</v>
      </c>
    </row>
    <row r="53" spans="1:3">
      <c r="A53" s="25"/>
      <c r="B53" s="32">
        <v>2216888</v>
      </c>
      <c r="C53" s="33">
        <v>233250</v>
      </c>
    </row>
    <row r="54" spans="1:3">
      <c r="A54" s="25"/>
      <c r="B54" s="32">
        <v>1378601</v>
      </c>
      <c r="C54" s="33">
        <v>148514</v>
      </c>
    </row>
    <row r="55" spans="1:3">
      <c r="A55" s="25"/>
      <c r="B55" s="32">
        <v>1193035</v>
      </c>
      <c r="C55" s="33">
        <v>160385</v>
      </c>
    </row>
    <row r="56" spans="1:3">
      <c r="A56" s="25"/>
      <c r="B56" s="32">
        <v>517071</v>
      </c>
      <c r="C56" s="33">
        <v>92794</v>
      </c>
    </row>
    <row r="57" spans="1:3">
      <c r="A57" s="25"/>
      <c r="B57" s="32">
        <v>1604557</v>
      </c>
      <c r="C57" s="33">
        <v>172632</v>
      </c>
    </row>
    <row r="58" spans="1:3">
      <c r="A58" s="25"/>
      <c r="B58" s="32">
        <v>1940253</v>
      </c>
      <c r="C58" s="33">
        <v>193021</v>
      </c>
    </row>
    <row r="59" spans="1:3">
      <c r="A59" s="25"/>
      <c r="B59" s="32">
        <v>2046944</v>
      </c>
      <c r="C59" s="33">
        <v>177234</v>
      </c>
    </row>
    <row r="60" spans="1:3">
      <c r="A60" s="25"/>
      <c r="B60" s="32">
        <v>744551</v>
      </c>
      <c r="C60" s="33">
        <v>121452</v>
      </c>
    </row>
    <row r="61" spans="1:3">
      <c r="A61" s="25"/>
      <c r="B61" s="32">
        <v>2836839</v>
      </c>
      <c r="C61" s="33">
        <v>237703</v>
      </c>
    </row>
    <row r="62" spans="1:3">
      <c r="A62" s="25"/>
      <c r="B62" s="32">
        <v>1312300</v>
      </c>
      <c r="C62" s="33">
        <v>150234</v>
      </c>
    </row>
    <row r="63" spans="1:3">
      <c r="A63" s="26"/>
      <c r="B63" s="34">
        <v>664914</v>
      </c>
      <c r="C63" s="35">
        <v>125791</v>
      </c>
    </row>
    <row r="64" spans="1:3">
      <c r="A64" s="24" t="s">
        <v>54</v>
      </c>
      <c r="B64" s="30">
        <v>2738150</v>
      </c>
      <c r="C64" s="31">
        <v>217252</v>
      </c>
    </row>
    <row r="65" spans="1:3">
      <c r="A65" s="25"/>
      <c r="B65" s="32">
        <v>3110425</v>
      </c>
      <c r="C65" s="33">
        <v>245823</v>
      </c>
    </row>
    <row r="66" spans="1:3">
      <c r="A66" s="25"/>
      <c r="B66" s="32">
        <v>3764289</v>
      </c>
      <c r="C66" s="33">
        <v>263194</v>
      </c>
    </row>
    <row r="67" spans="1:3">
      <c r="A67" s="25"/>
      <c r="B67" s="32">
        <v>1761164</v>
      </c>
      <c r="C67" s="33">
        <v>175101</v>
      </c>
    </row>
    <row r="68" spans="1:3">
      <c r="A68" s="25"/>
      <c r="B68" s="32">
        <v>1128639</v>
      </c>
      <c r="C68" s="33">
        <v>131928</v>
      </c>
    </row>
    <row r="69" spans="1:3">
      <c r="A69" s="25"/>
      <c r="B69" s="32">
        <v>2656226</v>
      </c>
      <c r="C69" s="33">
        <v>247093</v>
      </c>
    </row>
    <row r="70" spans="1:3">
      <c r="A70" s="25"/>
      <c r="B70" s="32">
        <v>3599299</v>
      </c>
      <c r="C70" s="33">
        <v>271562</v>
      </c>
    </row>
    <row r="71" spans="1:3">
      <c r="A71" s="25"/>
      <c r="B71" s="32">
        <v>699970</v>
      </c>
      <c r="C71" s="33">
        <v>134846</v>
      </c>
    </row>
    <row r="72" spans="1:3">
      <c r="A72" s="25"/>
      <c r="B72" s="32">
        <v>538790</v>
      </c>
      <c r="C72" s="33">
        <v>111240</v>
      </c>
    </row>
    <row r="73" spans="1:3">
      <c r="A73" s="25"/>
      <c r="B73" s="32">
        <v>158512</v>
      </c>
      <c r="C73" s="33">
        <v>55519</v>
      </c>
    </row>
    <row r="74" spans="1:3">
      <c r="A74" s="25"/>
      <c r="B74" s="32">
        <v>2326627</v>
      </c>
      <c r="C74" s="33">
        <v>236256</v>
      </c>
    </row>
    <row r="75" spans="1:3">
      <c r="A75" s="25"/>
      <c r="B75" s="32">
        <v>1201036</v>
      </c>
      <c r="C75" s="33">
        <v>142925</v>
      </c>
    </row>
    <row r="76" spans="1:3">
      <c r="A76" s="25"/>
      <c r="B76" s="32">
        <v>3008307</v>
      </c>
      <c r="C76" s="33">
        <v>227077</v>
      </c>
    </row>
    <row r="77" spans="1:3">
      <c r="A77" s="25"/>
      <c r="B77" s="32">
        <v>2227557</v>
      </c>
      <c r="C77" s="33">
        <v>237516</v>
      </c>
    </row>
    <row r="78" spans="1:3">
      <c r="A78" s="25"/>
      <c r="B78" s="32">
        <v>1628563</v>
      </c>
      <c r="C78" s="33">
        <v>174203</v>
      </c>
    </row>
    <row r="79" spans="1:3">
      <c r="A79" s="25"/>
      <c r="B79" s="32">
        <v>352080</v>
      </c>
      <c r="C79" s="33">
        <v>73826</v>
      </c>
    </row>
    <row r="80" spans="1:3">
      <c r="A80" s="25"/>
      <c r="B80" s="32">
        <v>1510059</v>
      </c>
      <c r="C80" s="33">
        <v>174053</v>
      </c>
    </row>
    <row r="81" spans="1:3">
      <c r="A81" s="25"/>
      <c r="B81" s="32">
        <v>1410608</v>
      </c>
      <c r="C81" s="33">
        <v>147827</v>
      </c>
    </row>
    <row r="82" spans="1:3">
      <c r="A82" s="25"/>
      <c r="B82" s="32">
        <v>907255</v>
      </c>
      <c r="C82" s="33">
        <v>140033</v>
      </c>
    </row>
    <row r="83" spans="1:3">
      <c r="A83" s="25"/>
      <c r="B83" s="32">
        <v>2092669</v>
      </c>
      <c r="C83" s="33">
        <v>190913</v>
      </c>
    </row>
    <row r="84" spans="1:3">
      <c r="A84" s="25"/>
      <c r="B84" s="32">
        <v>794848</v>
      </c>
      <c r="C84" s="33">
        <v>107634</v>
      </c>
    </row>
    <row r="85" spans="1:3">
      <c r="A85" s="25"/>
      <c r="B85" s="32">
        <v>1439567</v>
      </c>
      <c r="C85" s="33">
        <v>176909</v>
      </c>
    </row>
    <row r="86" spans="1:3">
      <c r="A86" s="25"/>
      <c r="B86" s="32">
        <v>998323</v>
      </c>
      <c r="C86" s="33">
        <v>196388</v>
      </c>
    </row>
    <row r="87" spans="1:3">
      <c r="A87" s="25"/>
      <c r="B87" s="32">
        <v>1572550</v>
      </c>
      <c r="C87" s="33">
        <v>175076</v>
      </c>
    </row>
    <row r="88" spans="1:3">
      <c r="A88" s="25"/>
      <c r="B88" s="32">
        <v>2892852</v>
      </c>
      <c r="C88" s="33">
        <v>230409</v>
      </c>
    </row>
    <row r="89" spans="1:3">
      <c r="A89" s="25"/>
      <c r="B89" s="32">
        <v>801326</v>
      </c>
      <c r="C89" s="33">
        <v>133922</v>
      </c>
    </row>
    <row r="90" spans="1:3">
      <c r="A90" s="25"/>
      <c r="B90" s="32">
        <v>1346594</v>
      </c>
      <c r="C90" s="33">
        <v>165437</v>
      </c>
    </row>
    <row r="91" spans="1:3">
      <c r="A91" s="25"/>
      <c r="B91" s="32">
        <v>1688005</v>
      </c>
      <c r="C91" s="33">
        <v>179104</v>
      </c>
    </row>
    <row r="92" spans="1:3">
      <c r="A92" s="25"/>
      <c r="B92" s="32">
        <v>1760402</v>
      </c>
      <c r="C92" s="33">
        <v>183082</v>
      </c>
    </row>
    <row r="93" spans="1:3">
      <c r="A93" s="25"/>
      <c r="B93" s="32">
        <v>986511</v>
      </c>
      <c r="C93" s="33">
        <v>137140</v>
      </c>
    </row>
    <row r="94" spans="1:3">
      <c r="A94" s="25"/>
      <c r="B94" s="32">
        <v>1396129</v>
      </c>
      <c r="C94" s="33">
        <v>150358</v>
      </c>
    </row>
    <row r="95" spans="1:3">
      <c r="A95" s="25"/>
      <c r="B95" s="32">
        <v>1495199</v>
      </c>
      <c r="C95" s="33">
        <v>174290</v>
      </c>
    </row>
    <row r="96" spans="1:3">
      <c r="A96" s="25"/>
      <c r="B96" s="32">
        <v>731215</v>
      </c>
      <c r="C96" s="33">
        <v>116214</v>
      </c>
    </row>
    <row r="97" spans="1:3">
      <c r="A97" s="25"/>
      <c r="B97" s="32">
        <v>319692</v>
      </c>
      <c r="C97" s="33">
        <v>77468</v>
      </c>
    </row>
    <row r="98" spans="1:3">
      <c r="A98" s="25"/>
      <c r="B98" s="32">
        <v>1647234</v>
      </c>
      <c r="C98" s="33">
        <v>186936</v>
      </c>
    </row>
    <row r="99" spans="1:3">
      <c r="A99" s="25"/>
      <c r="B99" s="32">
        <v>2400930</v>
      </c>
      <c r="C99" s="33">
        <v>235982</v>
      </c>
    </row>
    <row r="100" spans="1:3">
      <c r="A100" s="25"/>
      <c r="B100" s="32">
        <v>640146</v>
      </c>
      <c r="C100" s="33">
        <v>114706</v>
      </c>
    </row>
    <row r="101" spans="1:3">
      <c r="A101" s="25"/>
      <c r="B101" s="32">
        <v>489255</v>
      </c>
      <c r="C101" s="33">
        <v>97246</v>
      </c>
    </row>
    <row r="102" spans="1:3">
      <c r="A102" s="25"/>
      <c r="B102" s="32">
        <v>3165676</v>
      </c>
      <c r="C102" s="33">
        <v>272559</v>
      </c>
    </row>
    <row r="103" spans="1:3">
      <c r="A103" s="25"/>
      <c r="B103" s="32">
        <v>1582076</v>
      </c>
      <c r="C103" s="33">
        <v>162766</v>
      </c>
    </row>
    <row r="104" spans="1:3">
      <c r="A104" s="25"/>
      <c r="B104" s="32">
        <v>1151882</v>
      </c>
      <c r="C104" s="33">
        <v>145895</v>
      </c>
    </row>
    <row r="105" spans="1:3">
      <c r="A105" s="25"/>
      <c r="B105" s="32">
        <v>1671239</v>
      </c>
      <c r="C105" s="33">
        <v>166671</v>
      </c>
    </row>
    <row r="106" spans="1:3">
      <c r="A106" s="25"/>
      <c r="B106" s="32">
        <v>1342783</v>
      </c>
      <c r="C106" s="33">
        <v>165199</v>
      </c>
    </row>
    <row r="107" spans="1:3">
      <c r="A107" s="25"/>
      <c r="B107" s="32">
        <v>1643042</v>
      </c>
      <c r="C107" s="33">
        <v>160772</v>
      </c>
    </row>
    <row r="108" spans="1:3">
      <c r="A108" s="25"/>
      <c r="B108" s="32">
        <v>1973022</v>
      </c>
      <c r="C108" s="33">
        <v>183082</v>
      </c>
    </row>
    <row r="109" spans="1:3">
      <c r="A109" s="25"/>
      <c r="B109" s="32">
        <v>1295915</v>
      </c>
      <c r="C109" s="33">
        <v>159662</v>
      </c>
    </row>
    <row r="110" spans="1:3">
      <c r="A110" s="25"/>
      <c r="B110" s="32">
        <v>1811081</v>
      </c>
      <c r="C110" s="33">
        <v>170137</v>
      </c>
    </row>
    <row r="111" spans="1:3">
      <c r="A111" s="25"/>
      <c r="B111" s="32">
        <v>2306432</v>
      </c>
      <c r="C111" s="33">
        <v>214907</v>
      </c>
    </row>
    <row r="112" spans="1:3">
      <c r="A112" s="25"/>
      <c r="B112" s="32">
        <v>372657</v>
      </c>
      <c r="C112" s="33">
        <v>78640</v>
      </c>
    </row>
    <row r="113" spans="1:3">
      <c r="A113" s="25"/>
      <c r="B113" s="32">
        <v>1641137</v>
      </c>
      <c r="C113" s="33">
        <v>170463</v>
      </c>
    </row>
    <row r="114" spans="1:3">
      <c r="A114" s="25"/>
      <c r="B114" s="32">
        <v>1451760</v>
      </c>
      <c r="C114" s="33">
        <v>163029</v>
      </c>
    </row>
    <row r="115" spans="1:3">
      <c r="A115" s="25"/>
      <c r="B115" s="32">
        <v>2329294</v>
      </c>
      <c r="C115" s="33">
        <v>223461</v>
      </c>
    </row>
    <row r="116" spans="1:3">
      <c r="A116" s="25"/>
      <c r="B116" s="32">
        <v>1491770</v>
      </c>
      <c r="C116" s="33">
        <v>149661</v>
      </c>
    </row>
    <row r="117" spans="1:3">
      <c r="A117" s="25"/>
      <c r="B117" s="32">
        <v>2821597</v>
      </c>
      <c r="C117" s="33">
        <v>272658</v>
      </c>
    </row>
    <row r="118" spans="1:3">
      <c r="A118" s="25"/>
      <c r="B118" s="32">
        <v>2037037</v>
      </c>
      <c r="C118" s="33">
        <v>188232</v>
      </c>
    </row>
    <row r="119" spans="1:3">
      <c r="A119" s="25"/>
      <c r="B119" s="32">
        <v>1364502</v>
      </c>
      <c r="C119" s="33">
        <v>154336</v>
      </c>
    </row>
    <row r="120" spans="1:3">
      <c r="A120" s="25"/>
      <c r="B120" s="32">
        <v>2756821</v>
      </c>
      <c r="C120" s="33">
        <v>225021</v>
      </c>
    </row>
    <row r="121" spans="1:3">
      <c r="A121" s="25"/>
      <c r="B121" s="32">
        <v>1761164</v>
      </c>
      <c r="C121" s="33">
        <v>195490</v>
      </c>
    </row>
    <row r="122" spans="1:3">
      <c r="A122" s="25"/>
      <c r="B122" s="32">
        <v>761317</v>
      </c>
      <c r="C122" s="33">
        <v>140694</v>
      </c>
    </row>
    <row r="123" spans="1:3">
      <c r="A123" s="26"/>
      <c r="B123" s="34">
        <v>1907103</v>
      </c>
      <c r="C123" s="35">
        <v>184828</v>
      </c>
    </row>
    <row r="124" spans="1:3">
      <c r="A124" s="24" t="s">
        <v>53</v>
      </c>
      <c r="B124" s="30">
        <v>1958924</v>
      </c>
      <c r="C124" s="31">
        <v>179890</v>
      </c>
    </row>
    <row r="125" spans="1:3">
      <c r="A125" s="25"/>
      <c r="B125" s="32">
        <v>2955342</v>
      </c>
      <c r="C125" s="33">
        <v>274667</v>
      </c>
    </row>
    <row r="126" spans="1:3">
      <c r="A126" s="25"/>
      <c r="B126" s="32">
        <v>2220698</v>
      </c>
      <c r="C126" s="33">
        <v>211565</v>
      </c>
    </row>
    <row r="127" spans="1:3">
      <c r="A127" s="25"/>
      <c r="B127" s="32">
        <v>1527206</v>
      </c>
      <c r="C127" s="33">
        <v>164114</v>
      </c>
    </row>
    <row r="128" spans="1:3">
      <c r="A128" s="25"/>
      <c r="B128" s="32">
        <v>1794696</v>
      </c>
      <c r="C128" s="33">
        <v>181037</v>
      </c>
    </row>
    <row r="129" spans="1:3">
      <c r="A129" s="25"/>
      <c r="B129" s="32">
        <v>2677564</v>
      </c>
      <c r="C129" s="33">
        <v>244826</v>
      </c>
    </row>
    <row r="130" spans="1:3">
      <c r="A130" s="25"/>
      <c r="B130" s="32">
        <v>1007849</v>
      </c>
      <c r="C130" s="33">
        <v>125517</v>
      </c>
    </row>
    <row r="131" spans="1:3">
      <c r="A131" s="25"/>
      <c r="B131" s="32">
        <v>1992836</v>
      </c>
      <c r="C131" s="33">
        <v>191900</v>
      </c>
    </row>
    <row r="132" spans="1:3">
      <c r="A132" s="25"/>
      <c r="B132" s="32">
        <v>4089316</v>
      </c>
      <c r="C132" s="33">
        <v>293697</v>
      </c>
    </row>
    <row r="133" spans="1:3">
      <c r="A133" s="25"/>
      <c r="B133" s="32">
        <v>2267947</v>
      </c>
      <c r="C133" s="33">
        <v>196239</v>
      </c>
    </row>
    <row r="134" spans="1:3">
      <c r="A134" s="25"/>
      <c r="B134" s="32">
        <v>2262612</v>
      </c>
      <c r="C134" s="33">
        <v>210966</v>
      </c>
    </row>
    <row r="135" spans="1:3">
      <c r="A135" s="25"/>
      <c r="B135" s="32">
        <v>3144338</v>
      </c>
      <c r="C135" s="33">
        <v>245647</v>
      </c>
    </row>
    <row r="136" spans="1:3">
      <c r="A136" s="25"/>
      <c r="B136" s="32">
        <v>1524539</v>
      </c>
      <c r="C136" s="33">
        <v>155958</v>
      </c>
    </row>
    <row r="137" spans="1:3">
      <c r="A137" s="26"/>
      <c r="B137" s="34">
        <v>836763</v>
      </c>
      <c r="C137" s="35">
        <v>115791</v>
      </c>
    </row>
    <row r="138" spans="1:3">
      <c r="A138" s="24" t="s">
        <v>54</v>
      </c>
      <c r="B138" s="30">
        <v>1394223</v>
      </c>
      <c r="C138" s="31">
        <v>155684</v>
      </c>
    </row>
    <row r="139" spans="1:3">
      <c r="A139" s="25"/>
      <c r="B139" s="32">
        <v>1301250</v>
      </c>
      <c r="C139" s="33">
        <v>160896</v>
      </c>
    </row>
    <row r="140" spans="1:3">
      <c r="A140" s="25"/>
      <c r="B140" s="32">
        <v>1482244</v>
      </c>
      <c r="C140" s="33">
        <v>161557</v>
      </c>
    </row>
    <row r="141" spans="1:3">
      <c r="A141" s="25"/>
      <c r="B141" s="32">
        <v>1245618</v>
      </c>
      <c r="C141" s="33">
        <v>154486</v>
      </c>
    </row>
    <row r="142" spans="1:3">
      <c r="A142" s="25"/>
      <c r="B142" s="32">
        <v>2171544</v>
      </c>
      <c r="C142" s="33">
        <v>217278</v>
      </c>
    </row>
    <row r="143" spans="1:3">
      <c r="A143" s="25"/>
      <c r="B143" s="32">
        <v>1501296</v>
      </c>
      <c r="C143" s="33">
        <v>153215</v>
      </c>
    </row>
    <row r="144" spans="1:3">
      <c r="A144" s="25"/>
      <c r="B144" s="32">
        <v>787990</v>
      </c>
      <c r="C144" s="33">
        <v>125068</v>
      </c>
    </row>
    <row r="145" spans="1:3">
      <c r="A145" s="25"/>
      <c r="B145" s="32">
        <v>1147310</v>
      </c>
      <c r="C145" s="33">
        <v>180825</v>
      </c>
    </row>
    <row r="146" spans="1:3">
      <c r="A146" s="25"/>
      <c r="B146" s="32">
        <v>1531779</v>
      </c>
      <c r="C146" s="33">
        <v>214995</v>
      </c>
    </row>
    <row r="147" spans="1:3">
      <c r="A147" s="25"/>
      <c r="B147" s="32">
        <v>2133821</v>
      </c>
      <c r="C147" s="33">
        <v>244676</v>
      </c>
    </row>
    <row r="148" spans="1:3">
      <c r="A148" s="25"/>
      <c r="B148" s="32">
        <v>242341</v>
      </c>
      <c r="C148" s="33">
        <v>80386</v>
      </c>
    </row>
    <row r="149" spans="1:3">
      <c r="A149" s="25"/>
      <c r="B149" s="32">
        <v>2868846</v>
      </c>
      <c r="C149" s="33">
        <v>234112</v>
      </c>
    </row>
    <row r="150" spans="1:3">
      <c r="A150" s="25"/>
      <c r="B150" s="32">
        <v>2035132</v>
      </c>
      <c r="C150" s="33">
        <v>200004</v>
      </c>
    </row>
    <row r="151" spans="1:3">
      <c r="A151" s="25"/>
      <c r="B151" s="32">
        <v>1341640</v>
      </c>
      <c r="C151" s="33">
        <v>183206</v>
      </c>
    </row>
    <row r="152" spans="1:3">
      <c r="A152" s="25"/>
      <c r="B152" s="32">
        <v>2335010</v>
      </c>
      <c r="C152" s="33">
        <v>236344</v>
      </c>
    </row>
    <row r="153" spans="1:3">
      <c r="A153" s="25"/>
      <c r="B153" s="32">
        <v>2371209</v>
      </c>
      <c r="C153" s="33">
        <v>198222</v>
      </c>
    </row>
    <row r="154" spans="1:3">
      <c r="A154" s="25"/>
      <c r="B154" s="32">
        <v>1627039</v>
      </c>
      <c r="C154" s="33">
        <v>205630</v>
      </c>
    </row>
    <row r="155" spans="1:3">
      <c r="A155" s="25"/>
      <c r="B155" s="32">
        <v>2046944</v>
      </c>
      <c r="C155" s="33">
        <v>219210</v>
      </c>
    </row>
    <row r="156" spans="1:3">
      <c r="A156" s="25"/>
      <c r="B156" s="32">
        <v>2222222</v>
      </c>
      <c r="C156" s="33">
        <v>197835</v>
      </c>
    </row>
    <row r="157" spans="1:3">
      <c r="A157" s="25"/>
      <c r="B157" s="32">
        <v>2950389</v>
      </c>
      <c r="C157" s="33">
        <v>284828</v>
      </c>
    </row>
    <row r="158" spans="1:3">
      <c r="A158" s="25"/>
      <c r="B158" s="32">
        <v>1451379</v>
      </c>
      <c r="C158" s="33">
        <v>225507</v>
      </c>
    </row>
    <row r="159" spans="1:3">
      <c r="A159" s="25"/>
      <c r="B159" s="32">
        <v>2441701</v>
      </c>
      <c r="C159" s="33">
        <v>229546</v>
      </c>
    </row>
    <row r="160" spans="1:3">
      <c r="A160" s="25"/>
      <c r="B160" s="32">
        <v>2661942</v>
      </c>
      <c r="C160" s="33">
        <v>214158</v>
      </c>
    </row>
    <row r="161" spans="1:3">
      <c r="A161" s="25"/>
      <c r="B161" s="32">
        <v>1679622</v>
      </c>
      <c r="C161" s="33">
        <v>184105</v>
      </c>
    </row>
    <row r="162" spans="1:3">
      <c r="A162" s="25"/>
      <c r="B162" s="32">
        <v>2238607</v>
      </c>
      <c r="C162" s="33">
        <v>209581</v>
      </c>
    </row>
    <row r="163" spans="1:3">
      <c r="A163" s="25"/>
      <c r="B163" s="32">
        <v>2340344</v>
      </c>
      <c r="C163" s="33">
        <v>209819</v>
      </c>
    </row>
    <row r="164" spans="1:3">
      <c r="A164" s="25"/>
      <c r="B164" s="32">
        <v>2708048</v>
      </c>
      <c r="C164" s="33">
        <v>209545</v>
      </c>
    </row>
    <row r="165" spans="1:3">
      <c r="A165" s="25"/>
      <c r="B165" s="32">
        <v>1174745</v>
      </c>
      <c r="C165" s="33">
        <v>152192</v>
      </c>
    </row>
    <row r="166" spans="1:3">
      <c r="A166" s="25"/>
      <c r="B166" s="32">
        <v>1487959</v>
      </c>
      <c r="C166" s="33">
        <v>155322</v>
      </c>
    </row>
    <row r="167" spans="1:3">
      <c r="A167" s="25"/>
      <c r="B167" s="32">
        <v>2315577</v>
      </c>
      <c r="C167" s="33">
        <v>238302</v>
      </c>
    </row>
    <row r="168" spans="1:3">
      <c r="A168" s="25"/>
      <c r="B168" s="32">
        <v>2881039</v>
      </c>
      <c r="C168" s="33">
        <v>261247</v>
      </c>
    </row>
    <row r="169" spans="1:3">
      <c r="A169" s="25"/>
      <c r="B169" s="32">
        <v>1754306</v>
      </c>
      <c r="C169" s="33">
        <v>172281</v>
      </c>
    </row>
    <row r="170" spans="1:3">
      <c r="A170" s="25"/>
      <c r="B170" s="32">
        <v>3041076</v>
      </c>
      <c r="C170" s="33">
        <v>274904</v>
      </c>
    </row>
    <row r="171" spans="1:3">
      <c r="A171" s="25"/>
      <c r="B171" s="32">
        <v>1145786</v>
      </c>
      <c r="C171" s="33">
        <v>142827</v>
      </c>
    </row>
    <row r="172" spans="1:3">
      <c r="A172" s="25"/>
      <c r="B172" s="32">
        <v>3128334</v>
      </c>
      <c r="C172" s="33">
        <v>231256</v>
      </c>
    </row>
    <row r="173" spans="1:3">
      <c r="A173" s="25"/>
      <c r="B173" s="32">
        <v>916019</v>
      </c>
      <c r="C173" s="33">
        <v>118596</v>
      </c>
    </row>
    <row r="174" spans="1:3">
      <c r="A174" s="25"/>
      <c r="B174" s="32">
        <v>1754687</v>
      </c>
      <c r="C174" s="33">
        <v>177844</v>
      </c>
    </row>
    <row r="175" spans="1:3">
      <c r="A175" s="25"/>
      <c r="B175" s="32">
        <v>1401844</v>
      </c>
      <c r="C175" s="33">
        <v>151195</v>
      </c>
    </row>
    <row r="176" spans="1:3">
      <c r="A176" s="25"/>
      <c r="B176" s="32">
        <v>3879744</v>
      </c>
      <c r="C176" s="33">
        <v>293459</v>
      </c>
    </row>
    <row r="177" spans="1:3">
      <c r="A177" s="25"/>
      <c r="B177" s="32">
        <v>1749733</v>
      </c>
      <c r="C177" s="33">
        <v>173118</v>
      </c>
    </row>
    <row r="178" spans="1:3">
      <c r="A178" s="25"/>
      <c r="B178" s="32">
        <v>1173221</v>
      </c>
      <c r="C178" s="33">
        <v>177245</v>
      </c>
    </row>
    <row r="179" spans="1:3">
      <c r="A179" s="25"/>
      <c r="B179" s="32">
        <v>3904130</v>
      </c>
      <c r="C179" s="33">
        <v>282162</v>
      </c>
    </row>
    <row r="180" spans="1:3">
      <c r="A180" s="25"/>
      <c r="B180" s="32">
        <v>3002591</v>
      </c>
      <c r="C180" s="33">
        <v>250611</v>
      </c>
    </row>
    <row r="181" spans="1:3">
      <c r="A181" s="25"/>
      <c r="B181" s="32">
        <v>2351776</v>
      </c>
      <c r="C181" s="33">
        <v>199880</v>
      </c>
    </row>
    <row r="182" spans="1:3">
      <c r="A182" s="25"/>
      <c r="B182" s="32">
        <v>1074531</v>
      </c>
      <c r="C182" s="33">
        <v>138762</v>
      </c>
    </row>
    <row r="183" spans="1:3">
      <c r="A183" s="25"/>
      <c r="B183" s="32">
        <v>1161408</v>
      </c>
      <c r="C183" s="33">
        <v>149387</v>
      </c>
    </row>
    <row r="184" spans="1:3">
      <c r="A184" s="25"/>
      <c r="B184" s="32">
        <v>2899329</v>
      </c>
      <c r="C184" s="33">
        <v>253168</v>
      </c>
    </row>
    <row r="185" spans="1:3">
      <c r="A185" s="25"/>
      <c r="B185" s="32">
        <v>586420</v>
      </c>
      <c r="C185" s="33">
        <v>112361</v>
      </c>
    </row>
    <row r="186" spans="1:3">
      <c r="A186" s="25"/>
      <c r="B186" s="32">
        <v>1914342</v>
      </c>
      <c r="C186" s="33">
        <v>183444</v>
      </c>
    </row>
    <row r="187" spans="1:3">
      <c r="A187" s="25"/>
      <c r="B187" s="32">
        <v>954885</v>
      </c>
      <c r="C187" s="33">
        <v>142378</v>
      </c>
    </row>
    <row r="188" spans="1:3">
      <c r="A188" s="25"/>
      <c r="B188" s="32">
        <v>954504</v>
      </c>
      <c r="C188" s="33">
        <v>125006</v>
      </c>
    </row>
    <row r="189" spans="1:3">
      <c r="A189" s="25"/>
      <c r="B189" s="32">
        <v>1331733</v>
      </c>
      <c r="C189" s="33">
        <v>167668</v>
      </c>
    </row>
    <row r="190" spans="1:3">
      <c r="A190" s="25"/>
      <c r="B190" s="32">
        <v>2133821</v>
      </c>
      <c r="C190" s="33">
        <v>196739</v>
      </c>
    </row>
    <row r="191" spans="1:3">
      <c r="A191" s="25"/>
      <c r="B191" s="32">
        <v>1758116</v>
      </c>
      <c r="C191" s="33">
        <v>179177</v>
      </c>
    </row>
    <row r="192" spans="1:3">
      <c r="A192" s="25"/>
      <c r="B192" s="32">
        <v>1413656</v>
      </c>
      <c r="C192" s="33">
        <v>192897</v>
      </c>
    </row>
    <row r="193" spans="1:3">
      <c r="A193" s="25"/>
      <c r="B193" s="32">
        <v>3014022</v>
      </c>
      <c r="C193" s="33">
        <v>275215</v>
      </c>
    </row>
    <row r="194" spans="1:3">
      <c r="A194" s="25"/>
      <c r="B194" s="32">
        <v>2201646</v>
      </c>
      <c r="C194" s="33">
        <v>210506</v>
      </c>
    </row>
    <row r="195" spans="1:3">
      <c r="A195" s="25"/>
      <c r="B195" s="32">
        <v>1638851</v>
      </c>
      <c r="C195" s="33">
        <v>172033</v>
      </c>
    </row>
    <row r="196" spans="1:3">
      <c r="A196" s="26"/>
      <c r="B196" s="34">
        <v>1276482</v>
      </c>
      <c r="C196" s="35">
        <v>153825</v>
      </c>
    </row>
    <row r="197" spans="1:3">
      <c r="A197" s="24" t="s">
        <v>55</v>
      </c>
      <c r="B197" s="30">
        <v>2708048</v>
      </c>
      <c r="C197" s="31">
        <v>208161</v>
      </c>
    </row>
    <row r="198" spans="1:3">
      <c r="A198" s="25"/>
      <c r="B198" s="32">
        <v>2190215</v>
      </c>
      <c r="C198" s="33">
        <v>214158</v>
      </c>
    </row>
    <row r="199" spans="1:3">
      <c r="A199" s="25"/>
      <c r="B199" s="32">
        <v>4139232</v>
      </c>
      <c r="C199" s="33">
        <v>306192</v>
      </c>
    </row>
    <row r="200" spans="1:3">
      <c r="A200" s="25"/>
      <c r="B200" s="32">
        <v>3788676</v>
      </c>
      <c r="C200" s="33">
        <v>297674</v>
      </c>
    </row>
    <row r="201" spans="1:3">
      <c r="A201" s="25"/>
      <c r="B201" s="32">
        <v>1965021</v>
      </c>
      <c r="C201" s="33">
        <v>178717</v>
      </c>
    </row>
    <row r="202" spans="1:3">
      <c r="A202" s="25"/>
      <c r="B202" s="32">
        <v>2006173</v>
      </c>
      <c r="C202" s="33">
        <v>186848</v>
      </c>
    </row>
    <row r="203" spans="1:3">
      <c r="A203" s="25"/>
      <c r="B203" s="32">
        <v>1428517</v>
      </c>
      <c r="C203" s="33">
        <v>151805</v>
      </c>
    </row>
    <row r="204" spans="1:3">
      <c r="A204" s="25"/>
      <c r="B204" s="32">
        <v>1386222</v>
      </c>
      <c r="C204" s="33">
        <v>150085</v>
      </c>
    </row>
    <row r="205" spans="1:3">
      <c r="A205" s="25"/>
      <c r="B205" s="32">
        <v>1677336</v>
      </c>
      <c r="C205" s="33">
        <v>189616</v>
      </c>
    </row>
    <row r="206" spans="1:3">
      <c r="A206" s="25"/>
      <c r="B206" s="32">
        <v>2416552</v>
      </c>
      <c r="C206" s="33">
        <v>195603</v>
      </c>
    </row>
    <row r="207" spans="1:3">
      <c r="A207" s="25"/>
      <c r="B207" s="32">
        <v>1791648</v>
      </c>
      <c r="C207" s="33">
        <v>179104</v>
      </c>
    </row>
    <row r="208" spans="1:3">
      <c r="A208" s="25"/>
      <c r="B208" s="32">
        <v>1044048</v>
      </c>
      <c r="C208" s="33">
        <v>131778</v>
      </c>
    </row>
    <row r="209" spans="1:3">
      <c r="A209" s="25"/>
      <c r="B209" s="32">
        <v>1203323</v>
      </c>
      <c r="C209" s="33">
        <v>156133</v>
      </c>
    </row>
    <row r="210" spans="1:3">
      <c r="A210" s="25"/>
      <c r="B210" s="32">
        <v>1418229</v>
      </c>
      <c r="C210" s="33">
        <v>144997</v>
      </c>
    </row>
    <row r="211" spans="1:3">
      <c r="A211" s="25"/>
      <c r="B211" s="32">
        <v>2945435</v>
      </c>
      <c r="C211" s="33">
        <v>236530</v>
      </c>
    </row>
    <row r="212" spans="1:3">
      <c r="A212" s="25"/>
      <c r="B212" s="32">
        <v>3316187</v>
      </c>
      <c r="C212" s="33">
        <v>282736</v>
      </c>
    </row>
    <row r="213" spans="1:3">
      <c r="A213" s="25"/>
      <c r="B213" s="32">
        <v>3426688</v>
      </c>
      <c r="C213" s="33">
        <v>239237</v>
      </c>
    </row>
    <row r="214" spans="1:3">
      <c r="A214" s="25"/>
      <c r="B214" s="32">
        <v>3647691</v>
      </c>
      <c r="C214" s="33">
        <v>250436</v>
      </c>
    </row>
    <row r="215" spans="1:3">
      <c r="A215" s="25"/>
      <c r="B215" s="32">
        <v>2124676</v>
      </c>
      <c r="C215" s="33">
        <v>215966</v>
      </c>
    </row>
    <row r="216" spans="1:3">
      <c r="A216" s="25"/>
      <c r="B216" s="32">
        <v>3175202</v>
      </c>
      <c r="C216" s="33">
        <v>266299</v>
      </c>
    </row>
    <row r="217" spans="1:3">
      <c r="A217" s="25"/>
      <c r="B217" s="32">
        <v>1649520</v>
      </c>
      <c r="C217" s="33">
        <v>183108</v>
      </c>
    </row>
    <row r="218" spans="1:3">
      <c r="A218" s="25"/>
      <c r="B218" s="32">
        <v>3134812</v>
      </c>
      <c r="C218" s="33">
        <v>249289</v>
      </c>
    </row>
    <row r="219" spans="1:3">
      <c r="A219" s="25"/>
      <c r="B219" s="32">
        <v>2527435</v>
      </c>
      <c r="C219" s="33">
        <v>232129</v>
      </c>
    </row>
    <row r="220" spans="1:3">
      <c r="A220" s="25"/>
      <c r="B220" s="32">
        <v>3135955</v>
      </c>
      <c r="C220" s="33">
        <v>227702</v>
      </c>
    </row>
    <row r="221" spans="1:3">
      <c r="A221" s="25"/>
      <c r="B221" s="32">
        <v>2709191</v>
      </c>
      <c r="C221" s="33">
        <v>259739</v>
      </c>
    </row>
    <row r="222" spans="1:3">
      <c r="A222" s="25"/>
      <c r="B222" s="32">
        <v>3202256</v>
      </c>
      <c r="C222" s="33">
        <v>256123</v>
      </c>
    </row>
    <row r="223" spans="1:3">
      <c r="A223" s="25"/>
      <c r="B223" s="32">
        <v>2028273</v>
      </c>
      <c r="C223" s="33">
        <v>190427</v>
      </c>
    </row>
    <row r="224" spans="1:3">
      <c r="A224" s="25"/>
      <c r="B224" s="32">
        <v>3039171</v>
      </c>
      <c r="C224" s="33">
        <v>262058</v>
      </c>
    </row>
    <row r="225" spans="1:3">
      <c r="A225" s="25"/>
      <c r="B225" s="32">
        <v>1543210</v>
      </c>
      <c r="C225" s="33">
        <v>209519</v>
      </c>
    </row>
    <row r="226" spans="1:3">
      <c r="A226" s="25"/>
      <c r="B226" s="32">
        <v>1562643</v>
      </c>
      <c r="C226" s="33">
        <v>181398</v>
      </c>
    </row>
    <row r="227" spans="1:3">
      <c r="A227" s="25"/>
      <c r="B227" s="32">
        <v>2988493</v>
      </c>
      <c r="C227" s="33">
        <v>243090</v>
      </c>
    </row>
    <row r="228" spans="1:3">
      <c r="A228" s="25"/>
      <c r="B228" s="32">
        <v>2819311</v>
      </c>
      <c r="C228" s="33">
        <v>238002</v>
      </c>
    </row>
    <row r="229" spans="1:3">
      <c r="A229" s="25"/>
      <c r="B229" s="32">
        <v>2791495</v>
      </c>
      <c r="C229" s="33">
        <v>250410</v>
      </c>
    </row>
    <row r="230" spans="1:3">
      <c r="A230" s="25"/>
      <c r="B230" s="32">
        <v>1797744</v>
      </c>
      <c r="C230" s="33">
        <v>169600</v>
      </c>
    </row>
    <row r="231" spans="1:3">
      <c r="A231" s="25"/>
      <c r="B231" s="32">
        <v>2571635</v>
      </c>
      <c r="C231" s="33">
        <v>289394</v>
      </c>
    </row>
    <row r="232" spans="1:3">
      <c r="A232" s="25"/>
      <c r="B232" s="32">
        <v>2805975</v>
      </c>
      <c r="C232" s="33">
        <v>251035</v>
      </c>
    </row>
    <row r="233" spans="1:3">
      <c r="A233" s="25"/>
      <c r="B233" s="32">
        <v>4021872</v>
      </c>
      <c r="C233" s="33">
        <v>291688</v>
      </c>
    </row>
    <row r="234" spans="1:3">
      <c r="A234" s="25"/>
      <c r="B234" s="32">
        <v>1789742</v>
      </c>
      <c r="C234" s="33">
        <v>203708</v>
      </c>
    </row>
    <row r="235" spans="1:3">
      <c r="A235" s="25"/>
      <c r="B235" s="32">
        <v>2957628</v>
      </c>
      <c r="C235" s="33">
        <v>246845</v>
      </c>
    </row>
    <row r="236" spans="1:3">
      <c r="A236" s="25"/>
      <c r="B236" s="32">
        <v>3240360</v>
      </c>
      <c r="C236" s="33">
        <v>233363</v>
      </c>
    </row>
    <row r="237" spans="1:3">
      <c r="A237" s="25"/>
      <c r="B237" s="32">
        <v>1521872</v>
      </c>
      <c r="C237" s="33">
        <v>159512</v>
      </c>
    </row>
    <row r="238" spans="1:3">
      <c r="A238" s="25"/>
      <c r="B238" s="32">
        <v>1912818</v>
      </c>
      <c r="C238" s="33">
        <v>232428</v>
      </c>
    </row>
    <row r="239" spans="1:3">
      <c r="A239" s="25"/>
      <c r="B239" s="32">
        <v>748743</v>
      </c>
      <c r="C239" s="33">
        <v>121638</v>
      </c>
    </row>
    <row r="240" spans="1:3">
      <c r="A240" s="25"/>
      <c r="B240" s="32">
        <v>3699131</v>
      </c>
      <c r="C240" s="33">
        <v>265787</v>
      </c>
    </row>
    <row r="241" spans="1:3">
      <c r="A241" s="25"/>
      <c r="B241" s="32">
        <v>3390870</v>
      </c>
      <c r="C241" s="33">
        <v>261609</v>
      </c>
    </row>
    <row r="242" spans="1:3">
      <c r="A242" s="25"/>
      <c r="B242" s="32">
        <v>4205533</v>
      </c>
      <c r="C242" s="33">
        <v>302613</v>
      </c>
    </row>
    <row r="243" spans="1:3">
      <c r="A243" s="25"/>
      <c r="B243" s="32">
        <v>2284713</v>
      </c>
      <c r="C243" s="33">
        <v>208910</v>
      </c>
    </row>
    <row r="244" spans="1:3">
      <c r="A244" s="25"/>
      <c r="B244" s="32">
        <v>3214068</v>
      </c>
      <c r="C244" s="33">
        <v>309834</v>
      </c>
    </row>
    <row r="245" spans="1:3">
      <c r="A245" s="25"/>
      <c r="B245" s="32">
        <v>1848422</v>
      </c>
      <c r="C245" s="33">
        <v>178991</v>
      </c>
    </row>
    <row r="246" spans="1:3">
      <c r="A246" s="25"/>
      <c r="B246" s="32">
        <v>791038</v>
      </c>
      <c r="C246" s="33">
        <v>112211</v>
      </c>
    </row>
    <row r="247" spans="1:3">
      <c r="A247" s="25"/>
      <c r="B247" s="32">
        <v>775415</v>
      </c>
      <c r="C247" s="33">
        <v>165323</v>
      </c>
    </row>
    <row r="248" spans="1:3">
      <c r="A248" s="25"/>
      <c r="B248" s="32">
        <v>719403</v>
      </c>
      <c r="C248" s="33">
        <v>118895</v>
      </c>
    </row>
    <row r="249" spans="1:3">
      <c r="A249" s="25"/>
      <c r="B249" s="32">
        <v>2887517</v>
      </c>
      <c r="C249" s="33">
        <v>222066</v>
      </c>
    </row>
    <row r="250" spans="1:3">
      <c r="A250" s="25"/>
      <c r="B250" s="32">
        <v>3389727</v>
      </c>
      <c r="C250" s="33">
        <v>248416</v>
      </c>
    </row>
    <row r="251" spans="1:3">
      <c r="A251" s="25"/>
      <c r="B251" s="32">
        <v>1196464</v>
      </c>
      <c r="C251" s="33">
        <v>172033</v>
      </c>
    </row>
    <row r="252" spans="1:3">
      <c r="A252" s="25"/>
      <c r="B252" s="32">
        <v>2286999</v>
      </c>
      <c r="C252" s="33">
        <v>221193</v>
      </c>
    </row>
    <row r="253" spans="1:3">
      <c r="A253" s="25"/>
      <c r="B253" s="32">
        <v>1699817</v>
      </c>
      <c r="C253" s="33">
        <v>202835</v>
      </c>
    </row>
    <row r="254" spans="1:3">
      <c r="A254" s="25"/>
      <c r="B254" s="32">
        <v>1976452</v>
      </c>
      <c r="C254" s="33">
        <v>184053</v>
      </c>
    </row>
    <row r="255" spans="1:3">
      <c r="A255" s="25"/>
      <c r="B255" s="32">
        <v>2655464</v>
      </c>
      <c r="C255" s="33">
        <v>227852</v>
      </c>
    </row>
    <row r="256" spans="1:3">
      <c r="A256" s="25"/>
      <c r="B256" s="32">
        <v>3097089</v>
      </c>
      <c r="C256" s="33">
        <v>262084</v>
      </c>
    </row>
    <row r="257" spans="1:3">
      <c r="A257" s="25"/>
      <c r="B257" s="32">
        <v>3262841</v>
      </c>
      <c r="C257" s="33">
        <v>223936</v>
      </c>
    </row>
    <row r="258" spans="1:3">
      <c r="A258" s="25"/>
      <c r="B258" s="32">
        <v>3330666</v>
      </c>
      <c r="C258" s="33">
        <v>262471</v>
      </c>
    </row>
    <row r="259" spans="1:3">
      <c r="A259" s="25"/>
      <c r="B259" s="32">
        <v>1036427</v>
      </c>
      <c r="C259" s="33">
        <v>125817</v>
      </c>
    </row>
    <row r="260" spans="1:3">
      <c r="A260" s="25"/>
      <c r="B260" s="32">
        <v>871056</v>
      </c>
      <c r="C260" s="33">
        <v>127325</v>
      </c>
    </row>
    <row r="261" spans="1:3">
      <c r="A261" s="25"/>
      <c r="B261" s="32">
        <v>1492532</v>
      </c>
      <c r="C261" s="33">
        <v>156195</v>
      </c>
    </row>
    <row r="262" spans="1:3">
      <c r="A262" s="25"/>
      <c r="B262" s="32">
        <v>2703094</v>
      </c>
      <c r="C262" s="33">
        <v>222227</v>
      </c>
    </row>
    <row r="263" spans="1:3">
      <c r="A263" s="25"/>
      <c r="B263" s="32">
        <v>1418991</v>
      </c>
      <c r="C263" s="33">
        <v>164388</v>
      </c>
    </row>
    <row r="264" spans="1:3">
      <c r="A264" s="25"/>
      <c r="B264" s="32">
        <v>1585124</v>
      </c>
      <c r="C264" s="33">
        <v>159600</v>
      </c>
    </row>
    <row r="265" spans="1:3">
      <c r="A265" s="25"/>
      <c r="B265" s="32">
        <v>2861606</v>
      </c>
      <c r="C265" s="33">
        <v>256495</v>
      </c>
    </row>
    <row r="266" spans="1:3">
      <c r="A266" s="25"/>
      <c r="B266" s="32">
        <v>3917848</v>
      </c>
      <c r="C266" s="33">
        <v>309509</v>
      </c>
    </row>
    <row r="267" spans="1:3">
      <c r="A267" s="25"/>
      <c r="B267" s="32">
        <v>2862369</v>
      </c>
      <c r="C267" s="33">
        <v>248178</v>
      </c>
    </row>
    <row r="268" spans="1:3">
      <c r="A268" s="25"/>
      <c r="B268" s="32">
        <v>5819997</v>
      </c>
      <c r="C268" s="33">
        <v>512560</v>
      </c>
    </row>
    <row r="269" spans="1:3">
      <c r="A269" s="25"/>
      <c r="B269" s="32">
        <v>1668953</v>
      </c>
      <c r="C269" s="33">
        <v>183718</v>
      </c>
    </row>
    <row r="270" spans="1:3">
      <c r="A270" s="25"/>
      <c r="B270" s="32">
        <v>1745923</v>
      </c>
      <c r="C270" s="33">
        <v>185551</v>
      </c>
    </row>
    <row r="271" spans="1:3">
      <c r="A271" s="25"/>
      <c r="B271" s="32">
        <v>1699055</v>
      </c>
      <c r="C271" s="33">
        <v>171124</v>
      </c>
    </row>
    <row r="272" spans="1:3">
      <c r="A272" s="25"/>
      <c r="B272" s="32">
        <v>3946045</v>
      </c>
      <c r="C272" s="33">
        <v>249800</v>
      </c>
    </row>
    <row r="273" spans="1:3">
      <c r="A273" s="25"/>
      <c r="B273" s="32">
        <v>570035</v>
      </c>
      <c r="C273" s="33">
        <v>96162</v>
      </c>
    </row>
    <row r="274" spans="1:3">
      <c r="A274" s="25"/>
      <c r="B274" s="32">
        <v>2918762</v>
      </c>
      <c r="C274" s="33">
        <v>249687</v>
      </c>
    </row>
    <row r="275" spans="1:3">
      <c r="A275" s="25"/>
      <c r="B275" s="32">
        <v>781512</v>
      </c>
      <c r="C275" s="33">
        <v>124371</v>
      </c>
    </row>
    <row r="276" spans="1:3">
      <c r="A276" s="25"/>
      <c r="B276" s="32">
        <v>986130</v>
      </c>
      <c r="C276" s="33">
        <v>138013</v>
      </c>
    </row>
    <row r="277" spans="1:3">
      <c r="A277" s="25"/>
      <c r="B277" s="32">
        <v>1348499</v>
      </c>
      <c r="C277" s="33">
        <v>155984</v>
      </c>
    </row>
    <row r="278" spans="1:3">
      <c r="A278" s="25"/>
      <c r="B278" s="32">
        <v>2280140</v>
      </c>
      <c r="C278" s="33">
        <v>221230</v>
      </c>
    </row>
    <row r="279" spans="1:3">
      <c r="A279" s="25"/>
      <c r="B279" s="32">
        <v>1417086</v>
      </c>
      <c r="C279" s="33">
        <v>146381</v>
      </c>
    </row>
    <row r="280" spans="1:3">
      <c r="A280" s="25"/>
      <c r="B280" s="32">
        <v>1816415</v>
      </c>
      <c r="C280" s="33">
        <v>174290</v>
      </c>
    </row>
    <row r="281" spans="1:3">
      <c r="A281" s="25"/>
      <c r="B281" s="32">
        <v>1376696</v>
      </c>
      <c r="C281" s="33">
        <v>164750</v>
      </c>
    </row>
    <row r="282" spans="1:3">
      <c r="A282" s="25"/>
      <c r="B282" s="32">
        <v>2566682</v>
      </c>
      <c r="C282" s="33">
        <v>212551</v>
      </c>
    </row>
    <row r="283" spans="1:3">
      <c r="A283" s="25"/>
      <c r="B283" s="32">
        <v>2452751</v>
      </c>
      <c r="C283" s="33">
        <v>214034</v>
      </c>
    </row>
    <row r="284" spans="1:3">
      <c r="A284" s="25"/>
      <c r="B284" s="32">
        <v>5219860</v>
      </c>
      <c r="C284" s="33">
        <v>341911</v>
      </c>
    </row>
    <row r="285" spans="1:3">
      <c r="A285" s="25"/>
      <c r="B285" s="32">
        <v>2150968</v>
      </c>
      <c r="C285" s="33">
        <v>203073</v>
      </c>
    </row>
    <row r="286" spans="1:3">
      <c r="A286" s="25"/>
      <c r="B286" s="32">
        <v>3847737</v>
      </c>
      <c r="C286" s="33">
        <v>276986</v>
      </c>
    </row>
    <row r="287" spans="1:3">
      <c r="A287" s="25"/>
      <c r="B287" s="32">
        <v>1849566</v>
      </c>
      <c r="C287" s="33">
        <v>266810</v>
      </c>
    </row>
    <row r="288" spans="1:3">
      <c r="A288" s="25"/>
      <c r="B288" s="32">
        <v>3317330</v>
      </c>
      <c r="C288" s="33">
        <v>256996</v>
      </c>
    </row>
    <row r="289" spans="1:3">
      <c r="A289" s="25"/>
      <c r="B289" s="32">
        <v>2154778</v>
      </c>
      <c r="C289" s="33">
        <v>195391</v>
      </c>
    </row>
    <row r="290" spans="1:3">
      <c r="A290" s="25"/>
      <c r="B290" s="32">
        <v>1902911</v>
      </c>
      <c r="C290" s="33">
        <v>193196</v>
      </c>
    </row>
    <row r="291" spans="1:3">
      <c r="A291" s="25"/>
      <c r="B291" s="32">
        <v>1784789</v>
      </c>
      <c r="C291" s="33">
        <v>186212</v>
      </c>
    </row>
    <row r="292" spans="1:3">
      <c r="A292" s="25"/>
      <c r="B292" s="32">
        <v>1918534</v>
      </c>
      <c r="C292" s="33">
        <v>220331</v>
      </c>
    </row>
    <row r="293" spans="1:3">
      <c r="A293" s="25"/>
      <c r="B293" s="32">
        <v>1555403</v>
      </c>
      <c r="C293" s="33">
        <v>158416</v>
      </c>
    </row>
    <row r="294" spans="1:3">
      <c r="A294" s="25"/>
      <c r="B294" s="32">
        <v>2573541</v>
      </c>
      <c r="C294" s="33">
        <v>212412</v>
      </c>
    </row>
    <row r="295" spans="1:3">
      <c r="A295" s="25"/>
      <c r="B295" s="32">
        <v>2748819</v>
      </c>
      <c r="C295" s="33">
        <v>240797</v>
      </c>
    </row>
    <row r="296" spans="1:3">
      <c r="A296" s="25"/>
      <c r="B296" s="32">
        <v>3185109</v>
      </c>
      <c r="C296" s="33">
        <v>257631</v>
      </c>
    </row>
    <row r="297" spans="1:3">
      <c r="A297" s="25"/>
      <c r="B297" s="32">
        <v>2522100</v>
      </c>
      <c r="C297" s="33">
        <v>223187</v>
      </c>
    </row>
    <row r="298" spans="1:3">
      <c r="A298" s="25"/>
      <c r="B298" s="32">
        <v>1824417</v>
      </c>
      <c r="C298" s="33">
        <v>175685</v>
      </c>
    </row>
    <row r="299" spans="1:3">
      <c r="A299" s="25"/>
      <c r="B299" s="32">
        <v>1203323</v>
      </c>
      <c r="C299" s="33">
        <v>154238</v>
      </c>
    </row>
    <row r="300" spans="1:3">
      <c r="A300" s="25"/>
      <c r="B300" s="32">
        <v>1782503</v>
      </c>
      <c r="C300" s="33">
        <v>175039</v>
      </c>
    </row>
    <row r="301" spans="1:3">
      <c r="A301" s="25"/>
      <c r="B301" s="32">
        <v>1917772</v>
      </c>
      <c r="C301" s="33">
        <v>183893</v>
      </c>
    </row>
    <row r="302" spans="1:3">
      <c r="A302" s="25"/>
      <c r="B302" s="32">
        <v>2309861</v>
      </c>
      <c r="C302" s="33">
        <v>202375</v>
      </c>
    </row>
    <row r="303" spans="1:3">
      <c r="A303" s="25"/>
      <c r="B303" s="32">
        <v>1332876</v>
      </c>
      <c r="C303" s="33">
        <v>141443</v>
      </c>
    </row>
    <row r="304" spans="1:3">
      <c r="A304" s="25"/>
      <c r="B304" s="32">
        <v>2450084</v>
      </c>
      <c r="C304" s="33">
        <v>205903</v>
      </c>
    </row>
    <row r="305" spans="1:3">
      <c r="A305" s="25"/>
      <c r="B305" s="32">
        <v>2950770</v>
      </c>
      <c r="C305" s="33">
        <v>232790</v>
      </c>
    </row>
    <row r="306" spans="1:3">
      <c r="A306" s="25"/>
      <c r="B306" s="32">
        <v>2462658</v>
      </c>
      <c r="C306" s="33">
        <v>234412</v>
      </c>
    </row>
    <row r="307" spans="1:3">
      <c r="A307" s="25"/>
      <c r="B307" s="32">
        <v>490779</v>
      </c>
      <c r="C307" s="33">
        <v>108869</v>
      </c>
    </row>
    <row r="308" spans="1:3">
      <c r="A308" s="25"/>
      <c r="B308" s="32">
        <v>2413885</v>
      </c>
      <c r="C308" s="33">
        <v>230507</v>
      </c>
    </row>
    <row r="309" spans="1:3">
      <c r="A309" s="25"/>
      <c r="B309" s="32">
        <v>2258802</v>
      </c>
      <c r="C309" s="33">
        <v>209070</v>
      </c>
    </row>
    <row r="310" spans="1:3">
      <c r="A310" s="25"/>
      <c r="B310" s="32">
        <v>2697378</v>
      </c>
      <c r="C310" s="33">
        <v>245523</v>
      </c>
    </row>
    <row r="311" spans="1:3">
      <c r="A311" s="25"/>
      <c r="B311" s="32">
        <v>1325636</v>
      </c>
      <c r="C311" s="33">
        <v>161583</v>
      </c>
    </row>
    <row r="312" spans="1:3">
      <c r="A312" s="25"/>
      <c r="B312" s="32">
        <v>2407788</v>
      </c>
      <c r="C312" s="33">
        <v>218549</v>
      </c>
    </row>
    <row r="313" spans="1:3">
      <c r="A313" s="25"/>
      <c r="B313" s="32">
        <v>4681070</v>
      </c>
      <c r="C313" s="33">
        <v>267585</v>
      </c>
    </row>
    <row r="314" spans="1:3">
      <c r="A314" s="25"/>
      <c r="B314" s="32">
        <v>1366027</v>
      </c>
      <c r="C314" s="33">
        <v>161795</v>
      </c>
    </row>
    <row r="315" spans="1:3">
      <c r="A315" s="25"/>
      <c r="B315" s="32">
        <v>3877077</v>
      </c>
      <c r="C315" s="33">
        <v>237878</v>
      </c>
    </row>
    <row r="316" spans="1:3">
      <c r="A316" s="25"/>
      <c r="B316" s="32">
        <v>2568206</v>
      </c>
      <c r="C316" s="33">
        <v>202923</v>
      </c>
    </row>
    <row r="317" spans="1:3">
      <c r="A317" s="25"/>
      <c r="B317" s="32">
        <v>2590306</v>
      </c>
      <c r="C317" s="33">
        <v>208972</v>
      </c>
    </row>
    <row r="318" spans="1:3">
      <c r="A318" s="25"/>
      <c r="B318" s="32">
        <v>3230834</v>
      </c>
      <c r="C318" s="33">
        <v>240311</v>
      </c>
    </row>
    <row r="319" spans="1:3">
      <c r="A319" s="25"/>
      <c r="B319" s="32">
        <v>3434309</v>
      </c>
      <c r="C319" s="33">
        <v>285778</v>
      </c>
    </row>
    <row r="320" spans="1:3">
      <c r="A320" s="25"/>
      <c r="B320" s="32">
        <v>1882335</v>
      </c>
      <c r="C320" s="33">
        <v>200516</v>
      </c>
    </row>
    <row r="321" spans="1:3">
      <c r="A321" s="25"/>
      <c r="B321" s="32">
        <v>1583600</v>
      </c>
      <c r="C321" s="33">
        <v>194555</v>
      </c>
    </row>
    <row r="322" spans="1:3">
      <c r="A322" s="25"/>
      <c r="B322" s="32">
        <v>4479119</v>
      </c>
      <c r="C322" s="33">
        <v>271924</v>
      </c>
    </row>
    <row r="323" spans="1:3">
      <c r="A323" s="25"/>
      <c r="B323" s="32">
        <v>1602652</v>
      </c>
      <c r="C323" s="33">
        <v>198770</v>
      </c>
    </row>
    <row r="324" spans="1:3">
      <c r="A324" s="25"/>
      <c r="B324" s="32">
        <v>2997638</v>
      </c>
      <c r="C324" s="33">
        <v>228962</v>
      </c>
    </row>
    <row r="325" spans="1:3">
      <c r="A325" s="25"/>
      <c r="B325" s="32">
        <v>2809404</v>
      </c>
      <c r="C325" s="33">
        <v>222278</v>
      </c>
    </row>
    <row r="326" spans="1:3">
      <c r="A326" s="25"/>
      <c r="B326" s="32">
        <v>2989636</v>
      </c>
      <c r="C326" s="33">
        <v>260875</v>
      </c>
    </row>
    <row r="327" spans="1:3">
      <c r="A327" s="25"/>
      <c r="B327" s="32">
        <v>3163390</v>
      </c>
      <c r="C327" s="33">
        <v>225233</v>
      </c>
    </row>
    <row r="328" spans="1:3">
      <c r="A328" s="25"/>
      <c r="B328" s="32">
        <v>2067520</v>
      </c>
      <c r="C328" s="33">
        <v>188718</v>
      </c>
    </row>
    <row r="329" spans="1:3">
      <c r="A329" s="25"/>
      <c r="B329" s="32">
        <v>3281893</v>
      </c>
      <c r="C329" s="33">
        <v>259016</v>
      </c>
    </row>
    <row r="330" spans="1:3">
      <c r="A330" s="25"/>
      <c r="B330" s="32">
        <v>1801555</v>
      </c>
      <c r="C330" s="33">
        <v>188470</v>
      </c>
    </row>
    <row r="331" spans="1:3">
      <c r="A331" s="25"/>
      <c r="B331" s="32">
        <v>2261850</v>
      </c>
      <c r="C331" s="33">
        <v>235233</v>
      </c>
    </row>
    <row r="332" spans="1:3">
      <c r="A332" s="25"/>
      <c r="B332" s="32">
        <v>1204085</v>
      </c>
      <c r="C332" s="33">
        <v>146231</v>
      </c>
    </row>
    <row r="333" spans="1:3">
      <c r="A333" s="25"/>
      <c r="B333" s="32">
        <v>1429279</v>
      </c>
      <c r="C333" s="33">
        <v>172482</v>
      </c>
    </row>
    <row r="334" spans="1:3">
      <c r="A334" s="25"/>
      <c r="B334" s="32">
        <v>2491617</v>
      </c>
      <c r="C334" s="33">
        <v>228539</v>
      </c>
    </row>
    <row r="335" spans="1:3">
      <c r="A335" s="25"/>
      <c r="B335" s="32">
        <v>1986359</v>
      </c>
      <c r="C335" s="33">
        <v>209008</v>
      </c>
    </row>
    <row r="336" spans="1:3">
      <c r="A336" s="25"/>
      <c r="B336" s="32">
        <v>1456333</v>
      </c>
      <c r="C336" s="33">
        <v>154785</v>
      </c>
    </row>
    <row r="337" spans="1:3">
      <c r="A337" s="25"/>
      <c r="B337" s="32">
        <v>1414800</v>
      </c>
      <c r="C337" s="33">
        <v>153003</v>
      </c>
    </row>
    <row r="338" spans="1:3">
      <c r="A338" s="25"/>
      <c r="B338" s="32">
        <v>1513870</v>
      </c>
      <c r="C338" s="33">
        <v>162942</v>
      </c>
    </row>
    <row r="339" spans="1:3">
      <c r="A339" s="25"/>
      <c r="B339" s="32">
        <v>1579028</v>
      </c>
      <c r="C339" s="33">
        <v>190515</v>
      </c>
    </row>
    <row r="340" spans="1:3">
      <c r="A340" s="25"/>
      <c r="B340" s="32">
        <v>4297744</v>
      </c>
      <c r="C340" s="33">
        <v>277286</v>
      </c>
    </row>
    <row r="341" spans="1:3">
      <c r="A341" s="25"/>
      <c r="B341" s="32">
        <v>3709038</v>
      </c>
      <c r="C341" s="33">
        <v>271774</v>
      </c>
    </row>
    <row r="342" spans="1:3">
      <c r="A342" s="25"/>
      <c r="B342" s="32">
        <v>1510822</v>
      </c>
      <c r="C342" s="33">
        <v>153065</v>
      </c>
    </row>
    <row r="343" spans="1:3">
      <c r="A343" s="25"/>
      <c r="B343" s="32">
        <v>5480872</v>
      </c>
      <c r="C343" s="33">
        <v>289632</v>
      </c>
    </row>
    <row r="344" spans="1:3">
      <c r="A344" s="25"/>
      <c r="B344" s="32">
        <v>1660189</v>
      </c>
      <c r="C344" s="33">
        <v>179977</v>
      </c>
    </row>
    <row r="345" spans="1:3">
      <c r="A345" s="25"/>
      <c r="B345" s="32">
        <v>2920287</v>
      </c>
      <c r="C345" s="33">
        <v>242816</v>
      </c>
    </row>
    <row r="346" spans="1:3">
      <c r="A346" s="25"/>
      <c r="B346" s="32">
        <v>2888279</v>
      </c>
      <c r="C346" s="33">
        <v>255188</v>
      </c>
    </row>
    <row r="347" spans="1:3">
      <c r="A347" s="25"/>
      <c r="B347" s="32">
        <v>4812529</v>
      </c>
      <c r="C347" s="33">
        <v>288846</v>
      </c>
    </row>
    <row r="348" spans="1:3">
      <c r="A348" s="25"/>
      <c r="B348" s="32">
        <v>3539857</v>
      </c>
      <c r="C348" s="33">
        <v>282312</v>
      </c>
    </row>
    <row r="349" spans="1:3">
      <c r="A349" s="25"/>
      <c r="B349" s="32">
        <v>2467612</v>
      </c>
      <c r="C349" s="33">
        <v>206503</v>
      </c>
    </row>
    <row r="350" spans="1:3">
      <c r="A350" s="25"/>
      <c r="B350" s="32">
        <v>3459838</v>
      </c>
      <c r="C350" s="33">
        <v>259940</v>
      </c>
    </row>
    <row r="351" spans="1:3">
      <c r="A351" s="25"/>
      <c r="B351" s="32">
        <v>2005030</v>
      </c>
      <c r="C351" s="33">
        <v>186150</v>
      </c>
    </row>
    <row r="352" spans="1:3">
      <c r="A352" s="25"/>
      <c r="B352" s="32">
        <v>2892471</v>
      </c>
      <c r="C352" s="33">
        <v>221379</v>
      </c>
    </row>
    <row r="353" spans="1:3">
      <c r="A353" s="25"/>
      <c r="B353" s="32">
        <v>3985673</v>
      </c>
      <c r="C353" s="33">
        <v>296827</v>
      </c>
    </row>
    <row r="354" spans="1:3">
      <c r="A354" s="25"/>
      <c r="B354" s="32">
        <v>5371895</v>
      </c>
      <c r="C354" s="33">
        <v>324199</v>
      </c>
    </row>
    <row r="355" spans="1:3">
      <c r="A355" s="25"/>
      <c r="B355" s="32">
        <v>2782350</v>
      </c>
      <c r="C355" s="33">
        <v>249676</v>
      </c>
    </row>
    <row r="356" spans="1:3">
      <c r="A356" s="25"/>
      <c r="B356" s="32">
        <v>3715897</v>
      </c>
      <c r="C356" s="33">
        <v>332144</v>
      </c>
    </row>
    <row r="357" spans="1:3">
      <c r="A357" s="25"/>
      <c r="B357" s="32">
        <v>2826170</v>
      </c>
      <c r="C357" s="33">
        <v>237418</v>
      </c>
    </row>
    <row r="358" spans="1:3">
      <c r="A358" s="25"/>
      <c r="B358" s="32">
        <v>2900472</v>
      </c>
      <c r="C358" s="33">
        <v>230832</v>
      </c>
    </row>
    <row r="359" spans="1:3">
      <c r="A359" s="25"/>
      <c r="B359" s="32">
        <v>2713001</v>
      </c>
      <c r="C359" s="33">
        <v>237356</v>
      </c>
    </row>
    <row r="360" spans="1:3">
      <c r="A360" s="25"/>
      <c r="B360" s="32">
        <v>4713839</v>
      </c>
      <c r="C360" s="33">
        <v>333554</v>
      </c>
    </row>
    <row r="361" spans="1:3">
      <c r="A361" s="25"/>
      <c r="B361" s="32">
        <v>2952675</v>
      </c>
      <c r="C361" s="33">
        <v>260364</v>
      </c>
    </row>
    <row r="362" spans="1:3">
      <c r="A362" s="25"/>
      <c r="B362" s="32">
        <v>5182899</v>
      </c>
      <c r="C362" s="33">
        <v>293661</v>
      </c>
    </row>
    <row r="363" spans="1:3">
      <c r="A363" s="25"/>
      <c r="B363" s="32">
        <v>2037418</v>
      </c>
      <c r="C363" s="33">
        <v>185763</v>
      </c>
    </row>
    <row r="364" spans="1:3">
      <c r="A364" s="25"/>
      <c r="B364" s="32">
        <v>3622923</v>
      </c>
      <c r="C364" s="33">
        <v>250337</v>
      </c>
    </row>
    <row r="365" spans="1:3">
      <c r="A365" s="25"/>
      <c r="B365" s="32">
        <v>1082533</v>
      </c>
      <c r="C365" s="33">
        <v>132775</v>
      </c>
    </row>
    <row r="366" spans="1:3">
      <c r="A366" s="25"/>
      <c r="B366" s="32">
        <v>1745542</v>
      </c>
      <c r="C366" s="33">
        <v>174802</v>
      </c>
    </row>
    <row r="367" spans="1:3">
      <c r="A367" s="26"/>
      <c r="B367" s="34">
        <v>4946273</v>
      </c>
      <c r="C367" s="35">
        <v>328104</v>
      </c>
    </row>
    <row r="368" spans="1:3">
      <c r="A368" s="24" t="s">
        <v>52</v>
      </c>
      <c r="B368" s="30">
        <v>2053422</v>
      </c>
      <c r="C368" s="31">
        <v>213574</v>
      </c>
    </row>
    <row r="369" spans="1:3">
      <c r="A369" s="25"/>
      <c r="B369" s="32">
        <v>2505335</v>
      </c>
      <c r="C369" s="33">
        <v>224448</v>
      </c>
    </row>
    <row r="370" spans="1:3">
      <c r="A370" s="25"/>
      <c r="B370" s="32">
        <v>1624752</v>
      </c>
      <c r="C370" s="33">
        <v>175824</v>
      </c>
    </row>
    <row r="371" spans="1:3">
      <c r="A371" s="25"/>
      <c r="B371" s="32">
        <v>2510669</v>
      </c>
      <c r="C371" s="33">
        <v>264677</v>
      </c>
    </row>
    <row r="372" spans="1:3">
      <c r="A372" s="25"/>
      <c r="B372" s="32">
        <v>5901158</v>
      </c>
      <c r="C372" s="33">
        <v>317515</v>
      </c>
    </row>
    <row r="373" spans="1:3">
      <c r="A373" s="25"/>
      <c r="B373" s="32">
        <v>2945054</v>
      </c>
      <c r="C373" s="33">
        <v>224484</v>
      </c>
    </row>
    <row r="374" spans="1:3">
      <c r="A374" s="25"/>
      <c r="B374" s="32">
        <v>3572626</v>
      </c>
      <c r="C374" s="33">
        <v>248354</v>
      </c>
    </row>
    <row r="375" spans="1:3">
      <c r="A375" s="25"/>
      <c r="B375" s="32">
        <v>1937205</v>
      </c>
      <c r="C375" s="33">
        <v>175364</v>
      </c>
    </row>
    <row r="376" spans="1:3">
      <c r="A376" s="25"/>
      <c r="B376" s="32">
        <v>2736626</v>
      </c>
      <c r="C376" s="33">
        <v>215144</v>
      </c>
    </row>
    <row r="377" spans="1:3">
      <c r="A377" s="25"/>
      <c r="B377" s="32">
        <v>7542676</v>
      </c>
      <c r="C377" s="33">
        <v>453632</v>
      </c>
    </row>
    <row r="378" spans="1:3">
      <c r="A378" s="25"/>
      <c r="B378" s="32">
        <v>1821369</v>
      </c>
      <c r="C378" s="33">
        <v>207587</v>
      </c>
    </row>
    <row r="379" spans="1:3">
      <c r="A379" s="25"/>
      <c r="B379" s="32">
        <v>245008</v>
      </c>
      <c r="C379" s="33">
        <v>64461</v>
      </c>
    </row>
    <row r="380" spans="1:3">
      <c r="A380" s="25"/>
      <c r="B380" s="32">
        <v>1277244</v>
      </c>
      <c r="C380" s="33">
        <v>139635</v>
      </c>
    </row>
    <row r="381" spans="1:3">
      <c r="A381" s="25"/>
      <c r="B381" s="32">
        <v>5454961</v>
      </c>
      <c r="C381" s="33">
        <v>353070</v>
      </c>
    </row>
    <row r="382" spans="1:3">
      <c r="A382" s="25"/>
      <c r="B382" s="32">
        <v>6867093</v>
      </c>
      <c r="C382" s="33">
        <v>356923</v>
      </c>
    </row>
    <row r="383" spans="1:3">
      <c r="A383" s="25"/>
      <c r="B383" s="32">
        <v>5071635</v>
      </c>
      <c r="C383" s="33">
        <v>358705</v>
      </c>
    </row>
    <row r="384" spans="1:3">
      <c r="A384" s="25"/>
      <c r="B384" s="32">
        <v>6070340</v>
      </c>
      <c r="C384" s="33">
        <v>334102</v>
      </c>
    </row>
    <row r="385" spans="1:3">
      <c r="A385" s="25"/>
      <c r="B385" s="32">
        <v>3707514</v>
      </c>
      <c r="C385" s="33">
        <v>281775</v>
      </c>
    </row>
    <row r="386" spans="1:3">
      <c r="A386" s="25"/>
      <c r="B386" s="32">
        <v>7053422</v>
      </c>
      <c r="C386" s="33">
        <v>365492</v>
      </c>
    </row>
    <row r="387" spans="1:3">
      <c r="A387" s="25"/>
      <c r="B387" s="32">
        <v>2841411</v>
      </c>
      <c r="C387" s="33">
        <v>227428</v>
      </c>
    </row>
    <row r="388" spans="1:3">
      <c r="A388" s="25"/>
      <c r="B388" s="32">
        <v>4618579</v>
      </c>
      <c r="C388" s="33">
        <v>292039</v>
      </c>
    </row>
    <row r="389" spans="1:3">
      <c r="A389" s="25"/>
      <c r="B389" s="32">
        <v>8956333</v>
      </c>
      <c r="C389" s="33">
        <v>491795</v>
      </c>
    </row>
    <row r="390" spans="1:3">
      <c r="A390" s="25"/>
      <c r="B390" s="32">
        <v>2831123</v>
      </c>
      <c r="C390" s="33">
        <v>251148</v>
      </c>
    </row>
    <row r="391" spans="1:3">
      <c r="A391" s="25"/>
      <c r="B391" s="32">
        <v>2409313</v>
      </c>
      <c r="C391" s="33">
        <v>193357</v>
      </c>
    </row>
    <row r="392" spans="1:3">
      <c r="A392" s="25"/>
      <c r="B392" s="32">
        <v>2927526</v>
      </c>
      <c r="C392" s="33">
        <v>234887</v>
      </c>
    </row>
    <row r="393" spans="1:3">
      <c r="A393" s="25"/>
      <c r="B393" s="32">
        <v>2727100</v>
      </c>
      <c r="C393" s="33">
        <v>216131</v>
      </c>
    </row>
    <row r="394" spans="1:3">
      <c r="A394" s="25"/>
      <c r="B394" s="32">
        <v>3092135</v>
      </c>
      <c r="C394" s="33">
        <v>244402</v>
      </c>
    </row>
    <row r="395" spans="1:3">
      <c r="A395" s="25"/>
      <c r="B395" s="32">
        <v>2581542</v>
      </c>
      <c r="C395" s="33">
        <v>222913</v>
      </c>
    </row>
    <row r="396" spans="1:3">
      <c r="A396" s="25"/>
      <c r="B396" s="32">
        <v>5964792</v>
      </c>
      <c r="C396" s="33">
        <v>320733</v>
      </c>
    </row>
    <row r="397" spans="1:3">
      <c r="A397" s="25"/>
      <c r="B397" s="32">
        <v>4822436</v>
      </c>
      <c r="C397" s="33">
        <v>322154</v>
      </c>
    </row>
    <row r="398" spans="1:3">
      <c r="A398" s="26"/>
      <c r="B398" s="34">
        <v>4634583</v>
      </c>
      <c r="C398" s="35">
        <v>285143</v>
      </c>
    </row>
    <row r="399" spans="1:3">
      <c r="A399" s="24" t="s">
        <v>56</v>
      </c>
      <c r="B399" s="30">
        <v>3039933</v>
      </c>
      <c r="C399" s="31">
        <v>239536</v>
      </c>
    </row>
    <row r="400" spans="1:3">
      <c r="A400" s="25"/>
      <c r="B400" s="32">
        <v>1938729</v>
      </c>
      <c r="C400" s="33">
        <v>188619</v>
      </c>
    </row>
    <row r="401" spans="1:3">
      <c r="A401" s="25"/>
      <c r="B401" s="32">
        <v>677107</v>
      </c>
      <c r="C401" s="33">
        <v>101399</v>
      </c>
    </row>
    <row r="402" spans="1:3">
      <c r="A402" s="25"/>
      <c r="B402" s="32">
        <v>2045420</v>
      </c>
      <c r="C402" s="33">
        <v>226106</v>
      </c>
    </row>
    <row r="403" spans="1:3">
      <c r="A403" s="25"/>
      <c r="B403" s="32">
        <v>619951</v>
      </c>
      <c r="C403" s="33">
        <v>99591</v>
      </c>
    </row>
    <row r="404" spans="1:3">
      <c r="A404" s="25"/>
      <c r="B404" s="32">
        <v>1369837</v>
      </c>
      <c r="C404" s="33">
        <v>157430</v>
      </c>
    </row>
    <row r="405" spans="1:3">
      <c r="A405" s="25"/>
      <c r="B405" s="32">
        <v>446959</v>
      </c>
      <c r="C405" s="33">
        <v>87070</v>
      </c>
    </row>
    <row r="406" spans="1:3">
      <c r="A406" s="25"/>
      <c r="B406" s="32">
        <v>2644795</v>
      </c>
      <c r="C406" s="33">
        <v>208310</v>
      </c>
    </row>
    <row r="407" spans="1:3">
      <c r="A407" s="25"/>
      <c r="B407" s="32">
        <v>928212</v>
      </c>
      <c r="C407" s="33">
        <v>135156</v>
      </c>
    </row>
    <row r="408" spans="1:3">
      <c r="A408" s="25"/>
      <c r="B408" s="32">
        <v>1648377</v>
      </c>
      <c r="C408" s="33">
        <v>168092</v>
      </c>
    </row>
    <row r="409" spans="1:3">
      <c r="A409" s="25"/>
      <c r="B409" s="32">
        <v>1339354</v>
      </c>
      <c r="C409" s="33">
        <v>156681</v>
      </c>
    </row>
    <row r="410" spans="1:3">
      <c r="A410" s="25"/>
      <c r="B410" s="32">
        <v>102881</v>
      </c>
      <c r="C410" s="33">
        <v>37786</v>
      </c>
    </row>
    <row r="411" spans="1:3">
      <c r="A411" s="25"/>
      <c r="B411" s="32">
        <v>549840</v>
      </c>
      <c r="C411" s="33">
        <v>94927</v>
      </c>
    </row>
    <row r="412" spans="1:3">
      <c r="A412" s="25"/>
      <c r="B412" s="32">
        <v>2669563</v>
      </c>
      <c r="C412" s="33">
        <v>236793</v>
      </c>
    </row>
    <row r="413" spans="1:3">
      <c r="A413" s="25"/>
      <c r="B413" s="32">
        <v>738836</v>
      </c>
      <c r="C413" s="33">
        <v>106338</v>
      </c>
    </row>
    <row r="414" spans="1:3">
      <c r="A414" s="25"/>
      <c r="B414" s="32">
        <v>1817939</v>
      </c>
      <c r="C414" s="33">
        <v>175200</v>
      </c>
    </row>
    <row r="415" spans="1:3">
      <c r="A415" s="25"/>
      <c r="B415" s="32">
        <v>1228471</v>
      </c>
      <c r="C415" s="33">
        <v>144785</v>
      </c>
    </row>
    <row r="416" spans="1:3">
      <c r="A416" s="25"/>
      <c r="B416" s="32">
        <v>1819845</v>
      </c>
      <c r="C416" s="33">
        <v>168655</v>
      </c>
    </row>
    <row r="417" spans="1:3">
      <c r="A417" s="25"/>
      <c r="B417" s="32">
        <v>2510669</v>
      </c>
      <c r="C417" s="33">
        <v>214334</v>
      </c>
    </row>
    <row r="418" spans="1:3">
      <c r="A418" s="25"/>
      <c r="B418" s="32">
        <v>397424</v>
      </c>
      <c r="C418" s="33">
        <v>81022</v>
      </c>
    </row>
    <row r="419" spans="1:3">
      <c r="A419" s="25"/>
      <c r="B419" s="32">
        <v>108596</v>
      </c>
      <c r="C419" s="33">
        <v>38447</v>
      </c>
    </row>
    <row r="420" spans="1:3">
      <c r="A420" s="25"/>
      <c r="B420" s="32">
        <v>1612559</v>
      </c>
      <c r="C420" s="33">
        <v>171010</v>
      </c>
    </row>
    <row r="421" spans="1:3">
      <c r="A421" s="25"/>
      <c r="B421" s="32">
        <v>240055</v>
      </c>
      <c r="C421" s="33">
        <v>65034</v>
      </c>
    </row>
    <row r="422" spans="1:3">
      <c r="A422" s="25"/>
      <c r="B422" s="32">
        <v>619951</v>
      </c>
      <c r="C422" s="33">
        <v>111575</v>
      </c>
    </row>
    <row r="423" spans="1:3">
      <c r="A423" s="25"/>
      <c r="B423" s="32">
        <v>1344688</v>
      </c>
      <c r="C423" s="33">
        <v>156857</v>
      </c>
    </row>
    <row r="424" spans="1:3">
      <c r="A424" s="25"/>
      <c r="B424" s="32">
        <v>777321</v>
      </c>
      <c r="C424" s="33">
        <v>116514</v>
      </c>
    </row>
    <row r="425" spans="1:3">
      <c r="A425" s="25"/>
      <c r="B425" s="32">
        <v>1019662</v>
      </c>
      <c r="C425" s="33">
        <v>123771</v>
      </c>
    </row>
    <row r="426" spans="1:3">
      <c r="A426" s="25"/>
      <c r="B426" s="32">
        <v>1658284</v>
      </c>
      <c r="C426" s="33">
        <v>182421</v>
      </c>
    </row>
    <row r="427" spans="1:3">
      <c r="A427" s="25"/>
      <c r="B427" s="32">
        <v>651578</v>
      </c>
      <c r="C427" s="33">
        <v>99142</v>
      </c>
    </row>
    <row r="428" spans="1:3">
      <c r="A428" s="25"/>
      <c r="B428" s="32">
        <v>453437</v>
      </c>
      <c r="C428" s="33">
        <v>85386</v>
      </c>
    </row>
    <row r="429" spans="1:3">
      <c r="A429" s="25"/>
      <c r="B429" s="32">
        <v>960219</v>
      </c>
      <c r="C429" s="33">
        <v>159811</v>
      </c>
    </row>
    <row r="430" spans="1:3">
      <c r="A430" s="25"/>
      <c r="B430" s="32">
        <v>1539781</v>
      </c>
      <c r="C430" s="33">
        <v>155622</v>
      </c>
    </row>
    <row r="431" spans="1:3">
      <c r="A431" s="25"/>
      <c r="B431" s="32">
        <v>1171315</v>
      </c>
      <c r="C431" s="33">
        <v>134221</v>
      </c>
    </row>
    <row r="432" spans="1:3">
      <c r="A432" s="25"/>
      <c r="B432" s="32">
        <v>406569</v>
      </c>
      <c r="C432" s="33">
        <v>93093</v>
      </c>
    </row>
    <row r="433" spans="1:3">
      <c r="A433" s="25"/>
      <c r="B433" s="32">
        <v>1350404</v>
      </c>
      <c r="C433" s="33">
        <v>146954</v>
      </c>
    </row>
    <row r="434" spans="1:3">
      <c r="A434" s="25"/>
      <c r="B434" s="32">
        <v>1240665</v>
      </c>
      <c r="C434" s="33">
        <v>136205</v>
      </c>
    </row>
    <row r="435" spans="1:3">
      <c r="A435" s="25"/>
      <c r="B435" s="32">
        <v>1775644</v>
      </c>
      <c r="C435" s="33">
        <v>198620</v>
      </c>
    </row>
    <row r="436" spans="1:3">
      <c r="A436" s="25"/>
      <c r="B436" s="32">
        <v>1568740</v>
      </c>
      <c r="C436" s="33">
        <v>180799</v>
      </c>
    </row>
    <row r="437" spans="1:3">
      <c r="A437" s="25"/>
      <c r="B437" s="32">
        <v>1532541</v>
      </c>
      <c r="C437" s="33">
        <v>167730</v>
      </c>
    </row>
    <row r="438" spans="1:3">
      <c r="A438" s="25"/>
      <c r="B438" s="32">
        <v>1213992</v>
      </c>
      <c r="C438" s="33">
        <v>147440</v>
      </c>
    </row>
    <row r="439" spans="1:3">
      <c r="A439" s="25"/>
      <c r="B439" s="32">
        <v>851242</v>
      </c>
      <c r="C439" s="33">
        <v>128498</v>
      </c>
    </row>
    <row r="440" spans="1:3">
      <c r="A440" s="25"/>
      <c r="B440" s="32">
        <v>1178555</v>
      </c>
      <c r="C440" s="33">
        <v>137501</v>
      </c>
    </row>
    <row r="441" spans="1:3">
      <c r="A441" s="25"/>
      <c r="B441" s="32">
        <v>330361</v>
      </c>
      <c r="C441" s="33">
        <v>69461</v>
      </c>
    </row>
    <row r="442" spans="1:3">
      <c r="A442" s="25"/>
      <c r="B442" s="32">
        <v>1753163</v>
      </c>
      <c r="C442" s="33">
        <v>191848</v>
      </c>
    </row>
    <row r="443" spans="1:3">
      <c r="A443" s="25"/>
      <c r="B443" s="32">
        <v>970889</v>
      </c>
      <c r="C443" s="33">
        <v>137863</v>
      </c>
    </row>
    <row r="444" spans="1:3">
      <c r="A444" s="25"/>
      <c r="B444" s="32">
        <v>692730</v>
      </c>
      <c r="C444" s="33">
        <v>107634</v>
      </c>
    </row>
    <row r="445" spans="1:3">
      <c r="A445" s="25"/>
      <c r="B445" s="32">
        <v>1630849</v>
      </c>
      <c r="C445" s="33">
        <v>211203</v>
      </c>
    </row>
    <row r="446" spans="1:3">
      <c r="A446" s="25"/>
      <c r="B446" s="32">
        <v>1780216</v>
      </c>
      <c r="C446" s="33">
        <v>186786</v>
      </c>
    </row>
    <row r="447" spans="1:3">
      <c r="A447" s="25"/>
      <c r="B447" s="32">
        <v>1189224</v>
      </c>
      <c r="C447" s="33">
        <v>139784</v>
      </c>
    </row>
    <row r="448" spans="1:3">
      <c r="A448" s="25"/>
      <c r="B448" s="32">
        <v>752934</v>
      </c>
      <c r="C448" s="33">
        <v>116090</v>
      </c>
    </row>
    <row r="449" spans="1:3">
      <c r="A449" s="25"/>
      <c r="B449" s="32">
        <v>1050145</v>
      </c>
      <c r="C449" s="33">
        <v>130905</v>
      </c>
    </row>
    <row r="450" spans="1:3">
      <c r="A450" s="25"/>
      <c r="B450" s="32">
        <v>189377</v>
      </c>
      <c r="C450" s="33">
        <v>57565</v>
      </c>
    </row>
    <row r="451" spans="1:3">
      <c r="A451" s="25"/>
      <c r="B451" s="32">
        <v>2048468</v>
      </c>
      <c r="C451" s="33">
        <v>186936</v>
      </c>
    </row>
    <row r="452" spans="1:3">
      <c r="A452" s="25"/>
      <c r="B452" s="32">
        <v>600899</v>
      </c>
      <c r="C452" s="33">
        <v>99266</v>
      </c>
    </row>
    <row r="453" spans="1:3">
      <c r="A453" s="25"/>
      <c r="B453" s="32">
        <v>212620</v>
      </c>
      <c r="C453" s="33">
        <v>59073</v>
      </c>
    </row>
    <row r="454" spans="1:3">
      <c r="A454" s="25"/>
      <c r="B454" s="32">
        <v>871818</v>
      </c>
      <c r="C454" s="33">
        <v>135358</v>
      </c>
    </row>
    <row r="455" spans="1:3">
      <c r="A455" s="25"/>
      <c r="B455" s="32">
        <v>2046563</v>
      </c>
      <c r="C455" s="33">
        <v>179353</v>
      </c>
    </row>
    <row r="456" spans="1:3">
      <c r="A456" s="25"/>
      <c r="B456" s="32">
        <v>1054717</v>
      </c>
      <c r="C456" s="33">
        <v>142977</v>
      </c>
    </row>
    <row r="457" spans="1:3">
      <c r="A457" s="25"/>
      <c r="B457" s="32">
        <v>958314</v>
      </c>
      <c r="C457" s="33">
        <v>133137</v>
      </c>
    </row>
    <row r="458" spans="1:3">
      <c r="A458" s="25"/>
      <c r="B458" s="32">
        <v>2848651</v>
      </c>
      <c r="C458" s="33">
        <v>264677</v>
      </c>
    </row>
    <row r="459" spans="1:3">
      <c r="A459" s="25"/>
      <c r="B459" s="32">
        <v>2157827</v>
      </c>
      <c r="C459" s="33">
        <v>200965</v>
      </c>
    </row>
    <row r="460" spans="1:3">
      <c r="A460" s="25"/>
      <c r="B460" s="32">
        <v>206904</v>
      </c>
      <c r="C460" s="33">
        <v>57265</v>
      </c>
    </row>
    <row r="461" spans="1:3">
      <c r="A461" s="25"/>
      <c r="B461" s="32">
        <v>75446</v>
      </c>
      <c r="C461" s="33">
        <v>33421</v>
      </c>
    </row>
    <row r="462" spans="1:3">
      <c r="A462" s="25"/>
      <c r="B462" s="32">
        <v>638241</v>
      </c>
      <c r="C462" s="33">
        <v>115191</v>
      </c>
    </row>
    <row r="463" spans="1:3">
      <c r="A463" s="25"/>
      <c r="B463" s="32">
        <v>834476</v>
      </c>
      <c r="C463" s="33">
        <v>116214</v>
      </c>
    </row>
    <row r="464" spans="1:3">
      <c r="A464" s="25"/>
      <c r="B464" s="32">
        <v>1884621</v>
      </c>
      <c r="C464" s="33">
        <v>208398</v>
      </c>
    </row>
    <row r="465" spans="1:3">
      <c r="A465" s="25"/>
      <c r="B465" s="32">
        <v>585277</v>
      </c>
      <c r="C465" s="33">
        <v>93181</v>
      </c>
    </row>
    <row r="466" spans="1:3">
      <c r="A466" s="25"/>
      <c r="B466" s="32">
        <v>1655235</v>
      </c>
      <c r="C466" s="33">
        <v>170860</v>
      </c>
    </row>
    <row r="467" spans="1:3">
      <c r="A467" s="25"/>
      <c r="B467" s="32">
        <v>1147310</v>
      </c>
      <c r="C467" s="33">
        <v>136293</v>
      </c>
    </row>
    <row r="468" spans="1:3">
      <c r="A468" s="25"/>
      <c r="B468" s="32">
        <v>373038</v>
      </c>
      <c r="C468" s="33">
        <v>95650</v>
      </c>
    </row>
    <row r="469" spans="1:3">
      <c r="A469" s="25"/>
      <c r="B469" s="32">
        <v>1456714</v>
      </c>
      <c r="C469" s="33">
        <v>159961</v>
      </c>
    </row>
    <row r="470" spans="1:3">
      <c r="A470" s="25"/>
      <c r="B470" s="32">
        <v>949931</v>
      </c>
      <c r="C470" s="33">
        <v>129732</v>
      </c>
    </row>
    <row r="471" spans="1:3">
      <c r="A471" s="25"/>
      <c r="B471" s="32">
        <v>863816</v>
      </c>
      <c r="C471" s="33">
        <v>129670</v>
      </c>
    </row>
    <row r="472" spans="1:3">
      <c r="A472" s="25"/>
      <c r="B472" s="32">
        <v>510212</v>
      </c>
      <c r="C472" s="33">
        <v>94116</v>
      </c>
    </row>
    <row r="473" spans="1:3">
      <c r="A473" s="25"/>
      <c r="B473" s="32">
        <v>1795839</v>
      </c>
      <c r="C473" s="33">
        <v>186724</v>
      </c>
    </row>
    <row r="474" spans="1:3">
      <c r="A474" s="25"/>
      <c r="B474" s="32">
        <v>890108</v>
      </c>
      <c r="C474" s="33">
        <v>115367</v>
      </c>
    </row>
    <row r="475" spans="1:3">
      <c r="A475" s="25"/>
      <c r="B475" s="32">
        <v>638241</v>
      </c>
      <c r="C475" s="33">
        <v>101999</v>
      </c>
    </row>
    <row r="476" spans="1:3">
      <c r="A476" s="25"/>
      <c r="B476" s="32">
        <v>956028</v>
      </c>
      <c r="C476" s="33">
        <v>119195</v>
      </c>
    </row>
    <row r="477" spans="1:3">
      <c r="A477" s="25"/>
      <c r="B477" s="32">
        <v>870675</v>
      </c>
      <c r="C477" s="33">
        <v>119556</v>
      </c>
    </row>
    <row r="478" spans="1:3">
      <c r="A478" s="25"/>
      <c r="B478" s="32">
        <v>1199893</v>
      </c>
      <c r="C478" s="33">
        <v>132925</v>
      </c>
    </row>
    <row r="479" spans="1:3">
      <c r="A479" s="25"/>
      <c r="B479" s="32">
        <v>620332</v>
      </c>
      <c r="C479" s="33">
        <v>108445</v>
      </c>
    </row>
    <row r="480" spans="1:3">
      <c r="A480" s="25"/>
      <c r="B480" s="32">
        <v>211096</v>
      </c>
      <c r="C480" s="33">
        <v>101436</v>
      </c>
    </row>
    <row r="481" spans="1:3">
      <c r="A481" s="25"/>
      <c r="B481" s="32">
        <v>1896433</v>
      </c>
      <c r="C481" s="33">
        <v>195939</v>
      </c>
    </row>
    <row r="482" spans="1:3">
      <c r="A482" s="25"/>
      <c r="B482" s="32">
        <v>510974</v>
      </c>
      <c r="C482" s="33">
        <v>95650</v>
      </c>
    </row>
    <row r="483" spans="1:3">
      <c r="A483" s="25"/>
      <c r="B483" s="32">
        <v>595184</v>
      </c>
      <c r="C483" s="33">
        <v>99778</v>
      </c>
    </row>
    <row r="484" spans="1:3">
      <c r="A484" s="25"/>
      <c r="B484" s="32">
        <v>1874333</v>
      </c>
      <c r="C484" s="33">
        <v>204282</v>
      </c>
    </row>
    <row r="485" spans="1:3">
      <c r="A485" s="25"/>
      <c r="B485" s="32">
        <v>282350</v>
      </c>
      <c r="C485" s="33">
        <v>66718</v>
      </c>
    </row>
    <row r="486" spans="1:3">
      <c r="A486" s="25"/>
      <c r="B486" s="32">
        <v>890489</v>
      </c>
      <c r="C486" s="33">
        <v>121540</v>
      </c>
    </row>
    <row r="487" spans="1:3">
      <c r="A487" s="25"/>
      <c r="B487" s="32">
        <v>147462</v>
      </c>
      <c r="C487" s="33">
        <v>47451</v>
      </c>
    </row>
    <row r="488" spans="1:3">
      <c r="A488" s="25"/>
      <c r="B488" s="32">
        <v>382564</v>
      </c>
      <c r="C488" s="33">
        <v>81109</v>
      </c>
    </row>
    <row r="489" spans="1:3">
      <c r="A489" s="25"/>
      <c r="B489" s="32">
        <v>142890</v>
      </c>
      <c r="C489" s="33">
        <v>46939</v>
      </c>
    </row>
    <row r="490" spans="1:3">
      <c r="A490" s="25"/>
      <c r="B490" s="32">
        <v>1538256</v>
      </c>
      <c r="C490" s="33">
        <v>165685</v>
      </c>
    </row>
    <row r="491" spans="1:3">
      <c r="A491" s="25"/>
      <c r="B491" s="32">
        <v>1438424</v>
      </c>
      <c r="C491" s="33">
        <v>150570</v>
      </c>
    </row>
    <row r="492" spans="1:3">
      <c r="A492" s="25"/>
      <c r="B492" s="32">
        <v>600899</v>
      </c>
      <c r="C492" s="33">
        <v>92096</v>
      </c>
    </row>
    <row r="493" spans="1:3">
      <c r="A493" s="25"/>
      <c r="B493" s="32">
        <v>116979</v>
      </c>
      <c r="C493" s="33">
        <v>44532</v>
      </c>
    </row>
    <row r="494" spans="1:3">
      <c r="A494" s="25"/>
      <c r="B494" s="32">
        <v>429050</v>
      </c>
      <c r="C494" s="33">
        <v>79002</v>
      </c>
    </row>
    <row r="495" spans="1:3">
      <c r="A495" s="25"/>
      <c r="B495" s="32">
        <v>365417</v>
      </c>
      <c r="C495" s="33">
        <v>76171</v>
      </c>
    </row>
    <row r="496" spans="1:3">
      <c r="A496" s="25"/>
      <c r="B496" s="32">
        <v>582228</v>
      </c>
      <c r="C496" s="33">
        <v>136479</v>
      </c>
    </row>
    <row r="497" spans="1:3">
      <c r="A497" s="25"/>
      <c r="B497" s="32">
        <v>1931108</v>
      </c>
      <c r="C497" s="33">
        <v>174802</v>
      </c>
    </row>
    <row r="498" spans="1:3">
      <c r="A498" s="25"/>
      <c r="B498" s="32">
        <v>535360</v>
      </c>
      <c r="C498" s="33">
        <v>90712</v>
      </c>
    </row>
    <row r="499" spans="1:3">
      <c r="A499" s="25"/>
      <c r="B499" s="32">
        <v>338744</v>
      </c>
      <c r="C499" s="33">
        <v>85113</v>
      </c>
    </row>
    <row r="500" spans="1:3">
      <c r="A500" s="25"/>
      <c r="B500" s="32">
        <v>339506</v>
      </c>
      <c r="C500" s="33">
        <v>79451</v>
      </c>
    </row>
    <row r="501" spans="1:3">
      <c r="A501" s="25"/>
      <c r="B501" s="32">
        <v>635193</v>
      </c>
      <c r="C501" s="33">
        <v>101188</v>
      </c>
    </row>
    <row r="502" spans="1:3">
      <c r="A502" s="25"/>
      <c r="B502" s="32">
        <v>675964</v>
      </c>
      <c r="C502" s="33">
        <v>115703</v>
      </c>
    </row>
    <row r="503" spans="1:3">
      <c r="A503" s="25"/>
      <c r="B503" s="32">
        <v>799040</v>
      </c>
      <c r="C503" s="33">
        <v>115491</v>
      </c>
    </row>
    <row r="504" spans="1:3">
      <c r="A504" s="25"/>
      <c r="B504" s="32">
        <v>549840</v>
      </c>
      <c r="C504" s="33">
        <v>90986</v>
      </c>
    </row>
    <row r="505" spans="1:3">
      <c r="A505" s="25"/>
      <c r="B505" s="32">
        <v>529645</v>
      </c>
      <c r="C505" s="33">
        <v>93455</v>
      </c>
    </row>
    <row r="506" spans="1:3">
      <c r="A506" s="25"/>
      <c r="B506" s="32">
        <v>761698</v>
      </c>
      <c r="C506" s="33">
        <v>127176</v>
      </c>
    </row>
    <row r="507" spans="1:3">
      <c r="A507" s="25"/>
      <c r="B507" s="32">
        <v>1555022</v>
      </c>
      <c r="C507" s="33">
        <v>175437</v>
      </c>
    </row>
    <row r="508" spans="1:3">
      <c r="A508" s="25"/>
      <c r="B508" s="32">
        <v>154702</v>
      </c>
      <c r="C508" s="33">
        <v>56604</v>
      </c>
    </row>
    <row r="509" spans="1:3">
      <c r="A509" s="25"/>
      <c r="B509" s="32">
        <v>845908</v>
      </c>
      <c r="C509" s="33">
        <v>162580</v>
      </c>
    </row>
    <row r="510" spans="1:3">
      <c r="A510" s="25"/>
      <c r="B510" s="32">
        <v>448102</v>
      </c>
      <c r="C510" s="33">
        <v>106524</v>
      </c>
    </row>
    <row r="511" spans="1:3">
      <c r="A511" s="25"/>
      <c r="B511" s="32">
        <v>913733</v>
      </c>
      <c r="C511" s="33">
        <v>119618</v>
      </c>
    </row>
    <row r="512" spans="1:3">
      <c r="A512" s="25"/>
      <c r="B512" s="32">
        <v>1226947</v>
      </c>
      <c r="C512" s="33">
        <v>166046</v>
      </c>
    </row>
    <row r="513" spans="1:3">
      <c r="A513" s="25"/>
      <c r="B513" s="32">
        <v>139079</v>
      </c>
      <c r="C513" s="33">
        <v>47962</v>
      </c>
    </row>
    <row r="514" spans="1:3">
      <c r="A514" s="25"/>
      <c r="B514" s="32">
        <v>1149596</v>
      </c>
      <c r="C514" s="33">
        <v>135482</v>
      </c>
    </row>
    <row r="515" spans="1:3">
      <c r="A515" s="25"/>
      <c r="B515" s="32">
        <v>864198</v>
      </c>
      <c r="C515" s="33">
        <v>119107</v>
      </c>
    </row>
    <row r="516" spans="1:3">
      <c r="A516" s="25"/>
      <c r="B516" s="32">
        <v>706447</v>
      </c>
      <c r="C516" s="33">
        <v>112211</v>
      </c>
    </row>
    <row r="517" spans="1:3">
      <c r="A517" s="25"/>
      <c r="B517" s="32">
        <v>706066</v>
      </c>
      <c r="C517" s="33">
        <v>110403</v>
      </c>
    </row>
    <row r="518" spans="1:3">
      <c r="A518" s="25"/>
      <c r="B518" s="32">
        <v>760555</v>
      </c>
      <c r="C518" s="33">
        <v>124071</v>
      </c>
    </row>
    <row r="519" spans="1:3">
      <c r="A519" s="25"/>
      <c r="B519" s="32">
        <v>136412</v>
      </c>
      <c r="C519" s="33">
        <v>44470</v>
      </c>
    </row>
    <row r="520" spans="1:3">
      <c r="A520" s="25"/>
      <c r="B520" s="32">
        <v>1098918</v>
      </c>
      <c r="C520" s="33">
        <v>140570</v>
      </c>
    </row>
    <row r="521" spans="1:3">
      <c r="A521" s="25"/>
      <c r="B521" s="32">
        <v>1566453</v>
      </c>
      <c r="C521" s="33">
        <v>177545</v>
      </c>
    </row>
    <row r="522" spans="1:3">
      <c r="A522" s="25"/>
      <c r="B522" s="32">
        <v>248057</v>
      </c>
      <c r="C522" s="33">
        <v>70783</v>
      </c>
    </row>
    <row r="523" spans="1:3">
      <c r="A523" s="25"/>
      <c r="B523" s="32">
        <v>189758</v>
      </c>
      <c r="C523" s="33">
        <v>56454</v>
      </c>
    </row>
    <row r="524" spans="1:3">
      <c r="A524" s="25"/>
      <c r="B524" s="32">
        <v>1354595</v>
      </c>
      <c r="C524" s="33">
        <v>156320</v>
      </c>
    </row>
    <row r="525" spans="1:3">
      <c r="A525" s="25"/>
      <c r="B525" s="32">
        <v>1082152</v>
      </c>
      <c r="C525" s="33">
        <v>136716</v>
      </c>
    </row>
    <row r="526" spans="1:3">
      <c r="A526" s="25"/>
      <c r="B526" s="32">
        <v>2024463</v>
      </c>
      <c r="C526" s="33">
        <v>193645</v>
      </c>
    </row>
    <row r="527" spans="1:3">
      <c r="A527" s="25"/>
      <c r="B527" s="32">
        <v>2360159</v>
      </c>
      <c r="C527" s="33">
        <v>213972</v>
      </c>
    </row>
    <row r="528" spans="1:3">
      <c r="A528" s="25"/>
      <c r="B528" s="32">
        <v>960219</v>
      </c>
      <c r="C528" s="33">
        <v>133374</v>
      </c>
    </row>
    <row r="529" spans="1:3">
      <c r="A529" s="25"/>
      <c r="B529" s="32">
        <v>204618</v>
      </c>
      <c r="C529" s="33">
        <v>56392</v>
      </c>
    </row>
    <row r="530" spans="1:3">
      <c r="A530" s="25"/>
      <c r="B530" s="32">
        <v>145938</v>
      </c>
      <c r="C530" s="33">
        <v>56604</v>
      </c>
    </row>
    <row r="531" spans="1:3">
      <c r="A531" s="25"/>
      <c r="B531" s="32">
        <v>650053</v>
      </c>
      <c r="C531" s="33">
        <v>166046</v>
      </c>
    </row>
    <row r="532" spans="1:3">
      <c r="A532" s="25"/>
      <c r="B532" s="32">
        <v>86877</v>
      </c>
      <c r="C532" s="33">
        <v>35529</v>
      </c>
    </row>
    <row r="533" spans="1:3">
      <c r="A533" s="25"/>
      <c r="B533" s="32">
        <v>781131</v>
      </c>
      <c r="C533" s="33">
        <v>114954</v>
      </c>
    </row>
    <row r="534" spans="1:3">
      <c r="A534" s="25"/>
      <c r="B534" s="32">
        <v>661485</v>
      </c>
      <c r="C534" s="33">
        <v>111999</v>
      </c>
    </row>
    <row r="535" spans="1:3">
      <c r="A535" s="25"/>
      <c r="B535" s="32">
        <v>1126353</v>
      </c>
      <c r="C535" s="33">
        <v>132413</v>
      </c>
    </row>
    <row r="536" spans="1:3">
      <c r="A536" s="25"/>
      <c r="B536" s="32">
        <v>905731</v>
      </c>
      <c r="C536" s="33">
        <v>141629</v>
      </c>
    </row>
    <row r="537" spans="1:3">
      <c r="A537" s="25"/>
      <c r="B537" s="32">
        <v>583371</v>
      </c>
      <c r="C537" s="33">
        <v>107123</v>
      </c>
    </row>
    <row r="538" spans="1:3">
      <c r="A538" s="25"/>
      <c r="B538" s="32">
        <v>1052812</v>
      </c>
      <c r="C538" s="33">
        <v>140482</v>
      </c>
    </row>
    <row r="539" spans="1:3">
      <c r="A539" s="25"/>
      <c r="B539" s="32">
        <v>1132068</v>
      </c>
      <c r="C539" s="33">
        <v>145596</v>
      </c>
    </row>
    <row r="540" spans="1:3">
      <c r="A540" s="25"/>
      <c r="B540" s="32">
        <v>257964</v>
      </c>
      <c r="C540" s="33">
        <v>82767</v>
      </c>
    </row>
    <row r="541" spans="1:3">
      <c r="A541" s="25"/>
      <c r="B541" s="32">
        <v>294162</v>
      </c>
      <c r="C541" s="33">
        <v>68252</v>
      </c>
    </row>
    <row r="542" spans="1:3">
      <c r="A542" s="25"/>
      <c r="B542" s="32">
        <v>104405</v>
      </c>
      <c r="C542" s="33">
        <v>39532</v>
      </c>
    </row>
    <row r="543" spans="1:3">
      <c r="A543" s="25"/>
      <c r="B543" s="32">
        <v>243484</v>
      </c>
      <c r="C543" s="33">
        <v>69311</v>
      </c>
    </row>
    <row r="544" spans="1:3">
      <c r="A544" s="25"/>
      <c r="B544" s="32">
        <v>536123</v>
      </c>
      <c r="C544" s="33">
        <v>94416</v>
      </c>
    </row>
    <row r="545" spans="1:3">
      <c r="A545" s="25"/>
      <c r="B545" s="32">
        <v>895062</v>
      </c>
      <c r="C545" s="33">
        <v>121901</v>
      </c>
    </row>
    <row r="546" spans="1:3">
      <c r="A546" s="25"/>
      <c r="B546" s="32">
        <v>972413</v>
      </c>
      <c r="C546" s="33">
        <v>121240</v>
      </c>
    </row>
    <row r="547" spans="1:3">
      <c r="A547" s="26"/>
      <c r="B547" s="34">
        <v>1030712</v>
      </c>
      <c r="C547" s="35">
        <v>132501</v>
      </c>
    </row>
    <row r="548" spans="1:3">
      <c r="A548" s="24" t="s">
        <v>55</v>
      </c>
      <c r="B548" s="30">
        <v>1252096</v>
      </c>
      <c r="C548" s="31">
        <v>152853</v>
      </c>
    </row>
    <row r="549" spans="1:3">
      <c r="A549" s="25"/>
      <c r="B549" s="32">
        <v>1466240</v>
      </c>
      <c r="C549" s="33">
        <v>168841</v>
      </c>
    </row>
    <row r="550" spans="1:3">
      <c r="A550" s="25"/>
      <c r="B550" s="32">
        <v>2709572</v>
      </c>
      <c r="C550" s="33">
        <v>243054</v>
      </c>
    </row>
    <row r="551" spans="1:3">
      <c r="A551" s="25"/>
      <c r="B551" s="32">
        <v>1137784</v>
      </c>
      <c r="C551" s="33">
        <v>141381</v>
      </c>
    </row>
    <row r="552" spans="1:3">
      <c r="A552" s="25"/>
      <c r="B552" s="32">
        <v>679774</v>
      </c>
      <c r="C552" s="33">
        <v>118472</v>
      </c>
    </row>
    <row r="553" spans="1:3">
      <c r="A553" s="25"/>
      <c r="B553" s="32">
        <v>1296296</v>
      </c>
      <c r="C553" s="33">
        <v>152977</v>
      </c>
    </row>
    <row r="554" spans="1:3">
      <c r="A554" s="25"/>
      <c r="B554" s="32">
        <v>1516156</v>
      </c>
      <c r="C554" s="33">
        <v>159724</v>
      </c>
    </row>
    <row r="555" spans="1:3">
      <c r="A555" s="25"/>
      <c r="B555" s="32">
        <v>1716964</v>
      </c>
      <c r="C555" s="33">
        <v>170860</v>
      </c>
    </row>
    <row r="556" spans="1:3">
      <c r="A556" s="25"/>
      <c r="B556" s="32">
        <v>1193797</v>
      </c>
      <c r="C556" s="33">
        <v>157554</v>
      </c>
    </row>
    <row r="557" spans="1:3">
      <c r="A557" s="25"/>
      <c r="B557" s="32">
        <v>1203704</v>
      </c>
      <c r="C557" s="33">
        <v>157704</v>
      </c>
    </row>
    <row r="558" spans="1:3">
      <c r="A558" s="25"/>
      <c r="B558" s="32">
        <v>1816796</v>
      </c>
      <c r="C558" s="33">
        <v>187896</v>
      </c>
    </row>
    <row r="559" spans="1:3">
      <c r="A559" s="25"/>
      <c r="B559" s="32">
        <v>1834705</v>
      </c>
      <c r="C559" s="33">
        <v>204855</v>
      </c>
    </row>
    <row r="560" spans="1:3">
      <c r="A560" s="25"/>
      <c r="B560" s="32">
        <v>1260479</v>
      </c>
      <c r="C560" s="33">
        <v>149000</v>
      </c>
    </row>
    <row r="561" spans="1:3">
      <c r="A561" s="25"/>
      <c r="B561" s="32">
        <v>512879</v>
      </c>
      <c r="C561" s="33">
        <v>120879</v>
      </c>
    </row>
    <row r="562" spans="1:3">
      <c r="A562" s="25"/>
      <c r="B562" s="32">
        <v>2403216</v>
      </c>
      <c r="C562" s="33">
        <v>221792</v>
      </c>
    </row>
    <row r="563" spans="1:3">
      <c r="A563" s="25"/>
      <c r="B563" s="32">
        <v>570035</v>
      </c>
      <c r="C563" s="33">
        <v>111762</v>
      </c>
    </row>
    <row r="564" spans="1:3">
      <c r="A564" s="25"/>
      <c r="B564" s="32">
        <v>1204847</v>
      </c>
      <c r="C564" s="33">
        <v>195789</v>
      </c>
    </row>
    <row r="565" spans="1:3">
      <c r="A565" s="25"/>
      <c r="B565" s="32">
        <v>1257811</v>
      </c>
      <c r="C565" s="33">
        <v>161408</v>
      </c>
    </row>
    <row r="566" spans="1:3">
      <c r="A566" s="25"/>
      <c r="B566" s="32">
        <v>474394</v>
      </c>
      <c r="C566" s="33">
        <v>108869</v>
      </c>
    </row>
    <row r="567" spans="1:3">
      <c r="A567" s="25"/>
      <c r="B567" s="32">
        <v>1116446</v>
      </c>
      <c r="C567" s="33">
        <v>153514</v>
      </c>
    </row>
    <row r="568" spans="1:3">
      <c r="A568" s="25"/>
      <c r="B568" s="32">
        <v>1295915</v>
      </c>
      <c r="C568" s="33">
        <v>179714</v>
      </c>
    </row>
    <row r="569" spans="1:3">
      <c r="A569" s="25"/>
      <c r="B569" s="32">
        <v>2038180</v>
      </c>
      <c r="C569" s="33">
        <v>192747</v>
      </c>
    </row>
    <row r="570" spans="1:3">
      <c r="A570" s="25"/>
      <c r="B570" s="32">
        <v>2145252</v>
      </c>
      <c r="C570" s="33">
        <v>182421</v>
      </c>
    </row>
    <row r="571" spans="1:3">
      <c r="A571" s="25"/>
      <c r="B571" s="32">
        <v>1598842</v>
      </c>
      <c r="C571" s="33">
        <v>180701</v>
      </c>
    </row>
    <row r="572" spans="1:3">
      <c r="A572" s="25"/>
      <c r="B572" s="32">
        <v>1827465</v>
      </c>
      <c r="C572" s="33">
        <v>173815</v>
      </c>
    </row>
    <row r="573" spans="1:3">
      <c r="A573" s="25"/>
      <c r="B573" s="32">
        <v>932785</v>
      </c>
      <c r="C573" s="33">
        <v>122387</v>
      </c>
    </row>
    <row r="574" spans="1:3">
      <c r="A574" s="25"/>
      <c r="B574" s="32">
        <v>2178403</v>
      </c>
      <c r="C574" s="33">
        <v>238002</v>
      </c>
    </row>
    <row r="575" spans="1:3">
      <c r="A575" s="25"/>
      <c r="B575" s="32">
        <v>1184652</v>
      </c>
      <c r="C575" s="33">
        <v>136267</v>
      </c>
    </row>
    <row r="576" spans="1:3">
      <c r="A576" s="25"/>
      <c r="B576" s="32">
        <v>1565310</v>
      </c>
      <c r="C576" s="33">
        <v>205304</v>
      </c>
    </row>
    <row r="577" spans="1:3">
      <c r="A577" s="25"/>
      <c r="B577" s="32">
        <v>1161408</v>
      </c>
      <c r="C577" s="33">
        <v>157854</v>
      </c>
    </row>
    <row r="578" spans="1:3">
      <c r="A578" s="25"/>
      <c r="B578" s="32">
        <v>422954</v>
      </c>
      <c r="C578" s="33">
        <v>82194</v>
      </c>
    </row>
    <row r="579" spans="1:3">
      <c r="A579" s="25"/>
      <c r="B579" s="32">
        <v>2037799</v>
      </c>
      <c r="C579" s="33">
        <v>189529</v>
      </c>
    </row>
    <row r="580" spans="1:3">
      <c r="A580" s="25"/>
      <c r="B580" s="32">
        <v>165752</v>
      </c>
      <c r="C580" s="33">
        <v>53773</v>
      </c>
    </row>
    <row r="581" spans="1:3">
      <c r="A581" s="25"/>
      <c r="B581" s="32">
        <v>1827465</v>
      </c>
      <c r="C581" s="33">
        <v>175013</v>
      </c>
    </row>
    <row r="582" spans="1:3">
      <c r="A582" s="25"/>
      <c r="B582" s="32">
        <v>57537</v>
      </c>
      <c r="C582" s="33">
        <v>28633</v>
      </c>
    </row>
    <row r="583" spans="1:3">
      <c r="A583" s="25"/>
      <c r="B583" s="32">
        <v>462963</v>
      </c>
      <c r="C583" s="33">
        <v>94116</v>
      </c>
    </row>
    <row r="584" spans="1:3">
      <c r="A584" s="25"/>
      <c r="B584" s="32">
        <v>266347</v>
      </c>
      <c r="C584" s="33">
        <v>67291</v>
      </c>
    </row>
    <row r="585" spans="1:3">
      <c r="A585" s="25"/>
      <c r="B585" s="32">
        <v>761317</v>
      </c>
      <c r="C585" s="33">
        <v>121752</v>
      </c>
    </row>
    <row r="586" spans="1:3">
      <c r="A586" s="25"/>
      <c r="B586" s="32">
        <v>1857186</v>
      </c>
      <c r="C586" s="33">
        <v>185339</v>
      </c>
    </row>
    <row r="587" spans="1:3">
      <c r="A587" s="25"/>
      <c r="B587" s="32">
        <v>216049</v>
      </c>
      <c r="C587" s="33">
        <v>63076</v>
      </c>
    </row>
    <row r="588" spans="1:3">
      <c r="A588" s="25"/>
      <c r="B588" s="32">
        <v>2342250</v>
      </c>
      <c r="C588" s="33">
        <v>207200</v>
      </c>
    </row>
    <row r="589" spans="1:3">
      <c r="A589" s="25"/>
      <c r="B589" s="32">
        <v>1155693</v>
      </c>
      <c r="C589" s="33">
        <v>132651</v>
      </c>
    </row>
    <row r="590" spans="1:3">
      <c r="A590" s="25"/>
      <c r="B590" s="32">
        <v>135269</v>
      </c>
      <c r="C590" s="33">
        <v>46578</v>
      </c>
    </row>
    <row r="591" spans="1:3">
      <c r="A591" s="25"/>
      <c r="B591" s="32">
        <v>654626</v>
      </c>
      <c r="C591" s="33">
        <v>105527</v>
      </c>
    </row>
    <row r="592" spans="1:3">
      <c r="A592" s="25"/>
      <c r="B592" s="32">
        <v>48011</v>
      </c>
      <c r="C592" s="33">
        <v>25502</v>
      </c>
    </row>
    <row r="593" spans="1:3">
      <c r="A593" s="25"/>
      <c r="B593" s="32">
        <v>862673</v>
      </c>
      <c r="C593" s="33">
        <v>118771</v>
      </c>
    </row>
    <row r="594" spans="1:3">
      <c r="A594" s="25"/>
      <c r="B594" s="32">
        <v>314358</v>
      </c>
      <c r="C594" s="33">
        <v>75871</v>
      </c>
    </row>
    <row r="595" spans="1:3">
      <c r="A595" s="25"/>
      <c r="B595" s="32">
        <v>2419601</v>
      </c>
      <c r="C595" s="33">
        <v>213274</v>
      </c>
    </row>
    <row r="596" spans="1:3">
      <c r="A596" s="25"/>
      <c r="B596" s="32">
        <v>2212696</v>
      </c>
      <c r="C596" s="33">
        <v>199281</v>
      </c>
    </row>
    <row r="597" spans="1:3">
      <c r="A597" s="25"/>
      <c r="B597" s="32">
        <v>1559595</v>
      </c>
      <c r="C597" s="33">
        <v>190877</v>
      </c>
    </row>
    <row r="598" spans="1:3">
      <c r="A598" s="25"/>
      <c r="B598" s="32">
        <v>1203323</v>
      </c>
      <c r="C598" s="33">
        <v>146680</v>
      </c>
    </row>
    <row r="599" spans="1:3">
      <c r="A599" s="25"/>
      <c r="B599" s="32">
        <v>573845</v>
      </c>
      <c r="C599" s="33">
        <v>96585</v>
      </c>
    </row>
    <row r="600" spans="1:3">
      <c r="A600" s="25"/>
      <c r="B600" s="32">
        <v>1859092</v>
      </c>
      <c r="C600" s="33">
        <v>182297</v>
      </c>
    </row>
    <row r="601" spans="1:3">
      <c r="A601" s="25"/>
      <c r="B601" s="32">
        <v>1395748</v>
      </c>
      <c r="C601" s="33">
        <v>166072</v>
      </c>
    </row>
    <row r="602" spans="1:3">
      <c r="A602" s="25"/>
      <c r="B602" s="32">
        <v>1012803</v>
      </c>
      <c r="C602" s="33">
        <v>142378</v>
      </c>
    </row>
    <row r="603" spans="1:3">
      <c r="A603" s="25"/>
      <c r="B603" s="32">
        <v>873342</v>
      </c>
      <c r="C603" s="33">
        <v>124918</v>
      </c>
    </row>
    <row r="604" spans="1:3">
      <c r="A604" s="25"/>
      <c r="B604" s="32">
        <v>3872885</v>
      </c>
      <c r="C604" s="33">
        <v>383360</v>
      </c>
    </row>
    <row r="605" spans="1:3">
      <c r="A605" s="25"/>
      <c r="B605" s="32">
        <v>963268</v>
      </c>
      <c r="C605" s="33">
        <v>123622</v>
      </c>
    </row>
    <row r="606" spans="1:3">
      <c r="A606" s="25"/>
      <c r="B606" s="32">
        <v>2592593</v>
      </c>
      <c r="C606" s="33">
        <v>234174</v>
      </c>
    </row>
    <row r="607" spans="1:3">
      <c r="A607" s="25"/>
      <c r="B607" s="32">
        <v>1527206</v>
      </c>
      <c r="C607" s="33">
        <v>156531</v>
      </c>
    </row>
    <row r="608" spans="1:3">
      <c r="A608" s="25"/>
      <c r="B608" s="32">
        <v>2808261</v>
      </c>
      <c r="C608" s="33">
        <v>223249</v>
      </c>
    </row>
    <row r="609" spans="1:3">
      <c r="A609" s="25"/>
      <c r="B609" s="32">
        <v>4121704</v>
      </c>
      <c r="C609" s="33">
        <v>271025</v>
      </c>
    </row>
    <row r="610" spans="1:3">
      <c r="A610" s="25"/>
      <c r="B610" s="32">
        <v>1534446</v>
      </c>
      <c r="C610" s="33">
        <v>174053</v>
      </c>
    </row>
    <row r="611" spans="1:3">
      <c r="A611" s="25"/>
      <c r="B611" s="32">
        <v>2276330</v>
      </c>
      <c r="C611" s="33">
        <v>200567</v>
      </c>
    </row>
    <row r="612" spans="1:3">
      <c r="A612" s="25"/>
      <c r="B612" s="32">
        <v>1227328</v>
      </c>
      <c r="C612" s="33">
        <v>161707</v>
      </c>
    </row>
    <row r="613" spans="1:3">
      <c r="A613" s="25"/>
      <c r="B613" s="32">
        <v>2460372</v>
      </c>
      <c r="C613" s="33">
        <v>247667</v>
      </c>
    </row>
    <row r="614" spans="1:3">
      <c r="A614" s="25"/>
      <c r="B614" s="32">
        <v>1843850</v>
      </c>
      <c r="C614" s="33">
        <v>193408</v>
      </c>
    </row>
    <row r="615" spans="1:3">
      <c r="A615" s="25"/>
      <c r="B615" s="32">
        <v>1635421</v>
      </c>
      <c r="C615" s="33">
        <v>170189</v>
      </c>
    </row>
    <row r="616" spans="1:3">
      <c r="A616" s="25"/>
      <c r="B616" s="32">
        <v>1670096</v>
      </c>
      <c r="C616" s="33">
        <v>176424</v>
      </c>
    </row>
    <row r="617" spans="1:3">
      <c r="A617" s="25"/>
      <c r="B617" s="32">
        <v>1143499</v>
      </c>
      <c r="C617" s="33">
        <v>139846</v>
      </c>
    </row>
    <row r="618" spans="1:3">
      <c r="A618" s="25"/>
      <c r="B618" s="32">
        <v>1459381</v>
      </c>
      <c r="C618" s="33">
        <v>167818</v>
      </c>
    </row>
    <row r="619" spans="1:3">
      <c r="A619" s="25"/>
      <c r="B619" s="32">
        <v>1434233</v>
      </c>
      <c r="C619" s="33">
        <v>149821</v>
      </c>
    </row>
    <row r="620" spans="1:3">
      <c r="A620" s="25"/>
      <c r="B620" s="32">
        <v>1895671</v>
      </c>
      <c r="C620" s="33">
        <v>188294</v>
      </c>
    </row>
    <row r="621" spans="1:3">
      <c r="A621" s="25"/>
      <c r="B621" s="32">
        <v>1387746</v>
      </c>
      <c r="C621" s="33">
        <v>170886</v>
      </c>
    </row>
    <row r="622" spans="1:3">
      <c r="A622" s="25"/>
      <c r="B622" s="32">
        <v>2510288</v>
      </c>
      <c r="C622" s="33">
        <v>239650</v>
      </c>
    </row>
    <row r="623" spans="1:3">
      <c r="A623" s="25"/>
      <c r="B623" s="32">
        <v>1911294</v>
      </c>
      <c r="C623" s="33">
        <v>204245</v>
      </c>
    </row>
    <row r="624" spans="1:3">
      <c r="A624" s="25"/>
      <c r="B624" s="32">
        <v>2277473</v>
      </c>
      <c r="C624" s="33">
        <v>185551</v>
      </c>
    </row>
    <row r="625" spans="1:3">
      <c r="A625" s="25"/>
      <c r="B625" s="32">
        <v>2578875</v>
      </c>
      <c r="C625" s="33">
        <v>213011</v>
      </c>
    </row>
    <row r="626" spans="1:3">
      <c r="A626" s="25"/>
      <c r="B626" s="32">
        <v>2077427</v>
      </c>
      <c r="C626" s="33">
        <v>221653</v>
      </c>
    </row>
    <row r="627" spans="1:3">
      <c r="A627" s="25"/>
      <c r="B627" s="32">
        <v>1410227</v>
      </c>
      <c r="C627" s="33">
        <v>162730</v>
      </c>
    </row>
    <row r="628" spans="1:3">
      <c r="A628" s="25"/>
      <c r="B628" s="32">
        <v>1577503</v>
      </c>
      <c r="C628" s="33">
        <v>157368</v>
      </c>
    </row>
    <row r="629" spans="1:3">
      <c r="A629" s="25"/>
      <c r="B629" s="32">
        <v>1912437</v>
      </c>
      <c r="C629" s="33">
        <v>216839</v>
      </c>
    </row>
    <row r="630" spans="1:3">
      <c r="A630" s="25"/>
      <c r="B630" s="32">
        <v>1573312</v>
      </c>
      <c r="C630" s="33">
        <v>159150</v>
      </c>
    </row>
    <row r="631" spans="1:3">
      <c r="A631" s="25"/>
      <c r="B631" s="32">
        <v>1835467</v>
      </c>
      <c r="C631" s="33">
        <v>173541</v>
      </c>
    </row>
    <row r="632" spans="1:3">
      <c r="A632" s="25"/>
      <c r="B632" s="32">
        <v>1621704</v>
      </c>
      <c r="C632" s="33">
        <v>184466</v>
      </c>
    </row>
    <row r="633" spans="1:3">
      <c r="A633" s="25"/>
      <c r="B633" s="32">
        <v>2102957</v>
      </c>
      <c r="C633" s="33">
        <v>183805</v>
      </c>
    </row>
    <row r="634" spans="1:3">
      <c r="A634" s="25"/>
      <c r="B634" s="32">
        <v>2537342</v>
      </c>
      <c r="C634" s="33">
        <v>200578</v>
      </c>
    </row>
    <row r="635" spans="1:3">
      <c r="A635" s="25"/>
      <c r="B635" s="32">
        <v>1892623</v>
      </c>
      <c r="C635" s="33">
        <v>174115</v>
      </c>
    </row>
    <row r="636" spans="1:3">
      <c r="A636" s="25"/>
      <c r="B636" s="32">
        <v>2487807</v>
      </c>
      <c r="C636" s="33">
        <v>209096</v>
      </c>
    </row>
    <row r="637" spans="1:3">
      <c r="A637" s="25"/>
      <c r="B637" s="32">
        <v>2617360</v>
      </c>
      <c r="C637" s="33">
        <v>242703</v>
      </c>
    </row>
    <row r="638" spans="1:3">
      <c r="A638" s="25"/>
      <c r="B638" s="32">
        <v>674440</v>
      </c>
      <c r="C638" s="33">
        <v>109355</v>
      </c>
    </row>
    <row r="639" spans="1:3">
      <c r="A639" s="25"/>
      <c r="B639" s="32">
        <v>1411751</v>
      </c>
      <c r="C639" s="33">
        <v>212774</v>
      </c>
    </row>
    <row r="640" spans="1:3">
      <c r="A640" s="25"/>
      <c r="B640" s="32">
        <v>2109435</v>
      </c>
      <c r="C640" s="33">
        <v>183056</v>
      </c>
    </row>
    <row r="641" spans="1:3">
      <c r="A641" s="25"/>
      <c r="B641" s="32">
        <v>1979881</v>
      </c>
      <c r="C641" s="33">
        <v>177234</v>
      </c>
    </row>
    <row r="642" spans="1:3">
      <c r="A642" s="25"/>
      <c r="B642" s="32">
        <v>1195702</v>
      </c>
      <c r="C642" s="33">
        <v>154300</v>
      </c>
    </row>
    <row r="643" spans="1:3">
      <c r="A643" s="25"/>
      <c r="B643" s="32">
        <v>1173602</v>
      </c>
      <c r="C643" s="33">
        <v>142652</v>
      </c>
    </row>
    <row r="644" spans="1:3">
      <c r="A644" s="25"/>
      <c r="B644" s="32">
        <v>2182213</v>
      </c>
      <c r="C644" s="33">
        <v>235708</v>
      </c>
    </row>
    <row r="645" spans="1:3">
      <c r="A645" s="25"/>
      <c r="B645" s="32">
        <v>1923106</v>
      </c>
      <c r="C645" s="33">
        <v>177607</v>
      </c>
    </row>
    <row r="646" spans="1:3">
      <c r="A646" s="25"/>
      <c r="B646" s="32">
        <v>1023091</v>
      </c>
      <c r="C646" s="33">
        <v>131902</v>
      </c>
    </row>
    <row r="647" spans="1:3">
      <c r="A647" s="25"/>
      <c r="B647" s="32">
        <v>1889956</v>
      </c>
      <c r="C647" s="33">
        <v>177333</v>
      </c>
    </row>
    <row r="648" spans="1:3">
      <c r="A648" s="25"/>
      <c r="B648" s="32">
        <v>1572169</v>
      </c>
      <c r="C648" s="33">
        <v>183867</v>
      </c>
    </row>
    <row r="649" spans="1:3">
      <c r="A649" s="25"/>
      <c r="B649" s="32">
        <v>1553879</v>
      </c>
      <c r="C649" s="33">
        <v>156345</v>
      </c>
    </row>
    <row r="650" spans="1:3">
      <c r="A650" s="25"/>
      <c r="B650" s="32">
        <v>1116446</v>
      </c>
      <c r="C650" s="33">
        <v>137739</v>
      </c>
    </row>
    <row r="651" spans="1:3">
      <c r="A651" s="25"/>
      <c r="B651" s="32">
        <v>2500000</v>
      </c>
      <c r="C651" s="33">
        <v>204008</v>
      </c>
    </row>
    <row r="652" spans="1:3">
      <c r="A652" s="25"/>
      <c r="B652" s="32">
        <v>2774729</v>
      </c>
      <c r="C652" s="33">
        <v>236194</v>
      </c>
    </row>
    <row r="653" spans="1:3">
      <c r="A653" s="26"/>
      <c r="B653" s="34">
        <v>2587639</v>
      </c>
      <c r="C653" s="35">
        <v>220444</v>
      </c>
    </row>
    <row r="654" spans="1:3">
      <c r="A654" s="24" t="s">
        <v>52</v>
      </c>
      <c r="B654" s="30">
        <v>2024082</v>
      </c>
      <c r="C654" s="31">
        <v>176336</v>
      </c>
    </row>
    <row r="655" spans="1:3">
      <c r="A655" s="25"/>
      <c r="B655" s="32">
        <v>1061576</v>
      </c>
      <c r="C655" s="33">
        <v>139547</v>
      </c>
    </row>
    <row r="656" spans="1:3">
      <c r="A656" s="25"/>
      <c r="B656" s="32">
        <v>1833181</v>
      </c>
      <c r="C656" s="33">
        <v>185277</v>
      </c>
    </row>
    <row r="657" spans="1:3">
      <c r="A657" s="25"/>
      <c r="B657" s="32">
        <v>1167886</v>
      </c>
      <c r="C657" s="33">
        <v>146319</v>
      </c>
    </row>
    <row r="658" spans="1:3">
      <c r="A658" s="25"/>
      <c r="B658" s="32">
        <v>1542829</v>
      </c>
      <c r="C658" s="33">
        <v>173355</v>
      </c>
    </row>
    <row r="659" spans="1:3">
      <c r="A659" s="25"/>
      <c r="B659" s="32">
        <v>1323350</v>
      </c>
      <c r="C659" s="33">
        <v>181548</v>
      </c>
    </row>
    <row r="660" spans="1:3">
      <c r="A660" s="25"/>
      <c r="B660" s="32">
        <v>1367932</v>
      </c>
      <c r="C660" s="33">
        <v>161159</v>
      </c>
    </row>
    <row r="661" spans="1:3">
      <c r="A661" s="25"/>
      <c r="B661" s="32">
        <v>500686</v>
      </c>
      <c r="C661" s="33">
        <v>97159</v>
      </c>
    </row>
    <row r="662" spans="1:3">
      <c r="A662" s="25"/>
      <c r="B662" s="32">
        <v>1656379</v>
      </c>
      <c r="C662" s="33">
        <v>163117</v>
      </c>
    </row>
    <row r="663" spans="1:3">
      <c r="A663" s="25"/>
      <c r="B663" s="32">
        <v>2524005</v>
      </c>
      <c r="C663" s="33">
        <v>216379</v>
      </c>
    </row>
    <row r="664" spans="1:3">
      <c r="A664" s="25"/>
      <c r="B664" s="32">
        <v>1237997</v>
      </c>
      <c r="C664" s="33">
        <v>139733</v>
      </c>
    </row>
    <row r="665" spans="1:3">
      <c r="A665" s="25"/>
      <c r="B665" s="32">
        <v>1166743</v>
      </c>
      <c r="C665" s="33">
        <v>147104</v>
      </c>
    </row>
    <row r="666" spans="1:3">
      <c r="A666" s="25"/>
      <c r="B666" s="32">
        <v>1610654</v>
      </c>
      <c r="C666" s="33">
        <v>167431</v>
      </c>
    </row>
    <row r="667" spans="1:3">
      <c r="A667" s="25"/>
      <c r="B667" s="32">
        <v>1783646</v>
      </c>
      <c r="C667" s="33">
        <v>175923</v>
      </c>
    </row>
    <row r="668" spans="1:3">
      <c r="A668" s="25"/>
      <c r="B668" s="32">
        <v>3548240</v>
      </c>
      <c r="C668" s="33">
        <v>268034</v>
      </c>
    </row>
    <row r="669" spans="1:3">
      <c r="A669" s="25"/>
      <c r="B669" s="32">
        <v>2770919</v>
      </c>
      <c r="C669" s="33">
        <v>220382</v>
      </c>
    </row>
    <row r="670" spans="1:3">
      <c r="A670" s="25"/>
      <c r="B670" s="32">
        <v>501067</v>
      </c>
      <c r="C670" s="33">
        <v>98057</v>
      </c>
    </row>
    <row r="671" spans="1:3">
      <c r="A671" s="25"/>
      <c r="B671" s="32">
        <v>1178936</v>
      </c>
      <c r="C671" s="33">
        <v>133374</v>
      </c>
    </row>
    <row r="672" spans="1:3">
      <c r="A672" s="25"/>
      <c r="B672" s="32">
        <v>1172458</v>
      </c>
      <c r="C672" s="33">
        <v>147166</v>
      </c>
    </row>
    <row r="673" spans="1:3">
      <c r="A673" s="25"/>
      <c r="B673" s="32">
        <v>1885002</v>
      </c>
      <c r="C673" s="33">
        <v>186662</v>
      </c>
    </row>
    <row r="674" spans="1:3">
      <c r="A674" s="25"/>
      <c r="B674" s="32">
        <v>1097013</v>
      </c>
      <c r="C674" s="33">
        <v>159538</v>
      </c>
    </row>
    <row r="675" spans="1:3">
      <c r="A675" s="25"/>
      <c r="B675" s="32">
        <v>1761164</v>
      </c>
      <c r="C675" s="33">
        <v>185314</v>
      </c>
    </row>
    <row r="676" spans="1:3">
      <c r="A676" s="25"/>
      <c r="B676" s="32">
        <v>2301478</v>
      </c>
      <c r="C676" s="33">
        <v>240807</v>
      </c>
    </row>
    <row r="677" spans="1:3">
      <c r="A677" s="25"/>
      <c r="B677" s="32">
        <v>2723289</v>
      </c>
      <c r="C677" s="33">
        <v>281129</v>
      </c>
    </row>
    <row r="678" spans="1:3">
      <c r="A678" s="25"/>
      <c r="B678" s="32">
        <v>1076437</v>
      </c>
      <c r="C678" s="33">
        <v>157678</v>
      </c>
    </row>
    <row r="679" spans="1:3">
      <c r="A679" s="25"/>
      <c r="B679" s="32">
        <v>2131535</v>
      </c>
      <c r="C679" s="33">
        <v>211152</v>
      </c>
    </row>
    <row r="680" spans="1:3">
      <c r="A680" s="25"/>
      <c r="B680" s="32">
        <v>1694102</v>
      </c>
      <c r="C680" s="33">
        <v>197923</v>
      </c>
    </row>
    <row r="681" spans="1:3">
      <c r="A681" s="25"/>
      <c r="B681" s="32">
        <v>1288294</v>
      </c>
      <c r="C681" s="33">
        <v>172632</v>
      </c>
    </row>
    <row r="682" spans="1:3">
      <c r="A682" s="25"/>
      <c r="B682" s="32">
        <v>956790</v>
      </c>
      <c r="C682" s="33">
        <v>146257</v>
      </c>
    </row>
    <row r="683" spans="1:3">
      <c r="A683" s="25"/>
      <c r="B683" s="32">
        <v>991084</v>
      </c>
      <c r="C683" s="33">
        <v>147977</v>
      </c>
    </row>
    <row r="684" spans="1:3">
      <c r="A684" s="25"/>
      <c r="B684" s="32">
        <v>228243</v>
      </c>
      <c r="C684" s="33">
        <v>58138</v>
      </c>
    </row>
    <row r="685" spans="1:3">
      <c r="A685" s="25"/>
      <c r="B685" s="32">
        <v>2074379</v>
      </c>
      <c r="C685" s="33">
        <v>197923</v>
      </c>
    </row>
    <row r="686" spans="1:3">
      <c r="A686" s="25"/>
      <c r="B686" s="32">
        <v>388660</v>
      </c>
      <c r="C686" s="33">
        <v>92520</v>
      </c>
    </row>
    <row r="687" spans="1:3">
      <c r="A687" s="25"/>
      <c r="B687" s="32">
        <v>2549154</v>
      </c>
      <c r="C687" s="33">
        <v>240285</v>
      </c>
    </row>
    <row r="688" spans="1:3">
      <c r="A688" s="25"/>
      <c r="B688" s="32">
        <v>2428365</v>
      </c>
      <c r="C688" s="33">
        <v>222464</v>
      </c>
    </row>
    <row r="689" spans="1:3">
      <c r="A689" s="25"/>
      <c r="B689" s="32">
        <v>1729919</v>
      </c>
      <c r="C689" s="33">
        <v>168841</v>
      </c>
    </row>
    <row r="690" spans="1:3">
      <c r="A690" s="25"/>
      <c r="B690" s="32">
        <v>1197226</v>
      </c>
      <c r="C690" s="33">
        <v>157094</v>
      </c>
    </row>
    <row r="691" spans="1:3">
      <c r="A691" s="25"/>
      <c r="B691" s="32">
        <v>297973</v>
      </c>
      <c r="C691" s="33">
        <v>74425</v>
      </c>
    </row>
    <row r="692" spans="1:3">
      <c r="A692" s="26"/>
      <c r="B692" s="34">
        <v>642814</v>
      </c>
      <c r="C692" s="35">
        <v>97458</v>
      </c>
    </row>
    <row r="693" spans="1:3">
      <c r="A693" s="24" t="s">
        <v>55</v>
      </c>
      <c r="B693" s="30">
        <v>662247</v>
      </c>
      <c r="C693" s="31">
        <v>100588</v>
      </c>
    </row>
    <row r="694" spans="1:3">
      <c r="A694" s="25"/>
      <c r="B694" s="32">
        <v>1503201</v>
      </c>
      <c r="C694" s="33">
        <v>171186</v>
      </c>
    </row>
    <row r="695" spans="1:3">
      <c r="A695" s="25"/>
      <c r="B695" s="32">
        <v>887060</v>
      </c>
      <c r="C695" s="33">
        <v>121215</v>
      </c>
    </row>
    <row r="696" spans="1:3">
      <c r="A696" s="25"/>
      <c r="B696" s="32">
        <v>1644566</v>
      </c>
      <c r="C696" s="33">
        <v>175587</v>
      </c>
    </row>
    <row r="697" spans="1:3">
      <c r="A697" s="25"/>
      <c r="B697" s="32">
        <v>1422039</v>
      </c>
      <c r="C697" s="33">
        <v>150534</v>
      </c>
    </row>
    <row r="698" spans="1:3">
      <c r="A698" s="25"/>
      <c r="B698" s="32">
        <v>2016461</v>
      </c>
      <c r="C698" s="33">
        <v>233937</v>
      </c>
    </row>
    <row r="699" spans="1:3">
      <c r="A699" s="25"/>
      <c r="B699" s="32">
        <v>362369</v>
      </c>
      <c r="C699" s="33">
        <v>85898</v>
      </c>
    </row>
    <row r="700" spans="1:3">
      <c r="A700" s="25"/>
      <c r="B700" s="32">
        <v>723975</v>
      </c>
      <c r="C700" s="33">
        <v>107696</v>
      </c>
    </row>
    <row r="701" spans="1:3">
      <c r="A701" s="25"/>
      <c r="B701" s="32">
        <v>852385</v>
      </c>
      <c r="C701" s="33">
        <v>117872</v>
      </c>
    </row>
    <row r="702" spans="1:3">
      <c r="A702" s="25"/>
      <c r="B702" s="32">
        <v>2387212</v>
      </c>
      <c r="C702" s="33">
        <v>223213</v>
      </c>
    </row>
    <row r="703" spans="1:3">
      <c r="A703" s="25"/>
      <c r="B703" s="32">
        <v>1511203</v>
      </c>
      <c r="C703" s="33">
        <v>167069</v>
      </c>
    </row>
    <row r="704" spans="1:3">
      <c r="A704" s="25"/>
      <c r="B704" s="32">
        <v>1144643</v>
      </c>
      <c r="C704" s="33">
        <v>139397</v>
      </c>
    </row>
    <row r="705" spans="1:3">
      <c r="A705" s="25"/>
      <c r="B705" s="32">
        <v>1847660</v>
      </c>
      <c r="C705" s="33">
        <v>180313</v>
      </c>
    </row>
    <row r="706" spans="1:3">
      <c r="A706" s="25"/>
      <c r="B706" s="32">
        <v>1879287</v>
      </c>
      <c r="C706" s="33">
        <v>185913</v>
      </c>
    </row>
    <row r="707" spans="1:3">
      <c r="A707" s="25"/>
      <c r="B707" s="32">
        <v>1183128</v>
      </c>
      <c r="C707" s="33">
        <v>167405</v>
      </c>
    </row>
    <row r="708" spans="1:3">
      <c r="A708" s="25"/>
      <c r="B708" s="32">
        <v>693873</v>
      </c>
      <c r="C708" s="33">
        <v>102396</v>
      </c>
    </row>
    <row r="709" spans="1:3">
      <c r="A709" s="25"/>
      <c r="B709" s="32">
        <v>1639232</v>
      </c>
      <c r="C709" s="33">
        <v>172333</v>
      </c>
    </row>
    <row r="710" spans="1:3">
      <c r="A710" s="25"/>
      <c r="B710" s="32">
        <v>789895</v>
      </c>
      <c r="C710" s="33">
        <v>108507</v>
      </c>
    </row>
    <row r="711" spans="1:3">
      <c r="A711" s="25"/>
      <c r="B711" s="32">
        <v>1630849</v>
      </c>
      <c r="C711" s="33">
        <v>184528</v>
      </c>
    </row>
    <row r="712" spans="1:3">
      <c r="A712" s="25"/>
      <c r="B712" s="32">
        <v>1871285</v>
      </c>
      <c r="C712" s="33">
        <v>183418</v>
      </c>
    </row>
    <row r="713" spans="1:3">
      <c r="A713" s="25"/>
      <c r="B713" s="32">
        <v>1674287</v>
      </c>
      <c r="C713" s="33">
        <v>164026</v>
      </c>
    </row>
    <row r="714" spans="1:3">
      <c r="A714" s="25"/>
      <c r="B714" s="32">
        <v>423335</v>
      </c>
      <c r="C714" s="33">
        <v>82044</v>
      </c>
    </row>
    <row r="715" spans="1:3">
      <c r="A715" s="25"/>
      <c r="B715" s="32">
        <v>1197607</v>
      </c>
      <c r="C715" s="33">
        <v>163515</v>
      </c>
    </row>
    <row r="716" spans="1:3">
      <c r="A716" s="25"/>
      <c r="B716" s="32">
        <v>1665524</v>
      </c>
      <c r="C716" s="33">
        <v>180437</v>
      </c>
    </row>
    <row r="717" spans="1:3">
      <c r="A717" s="25"/>
      <c r="B717" s="32">
        <v>1476909</v>
      </c>
      <c r="C717" s="33">
        <v>150023</v>
      </c>
    </row>
    <row r="718" spans="1:3">
      <c r="A718" s="25"/>
      <c r="B718" s="32">
        <v>2711477</v>
      </c>
      <c r="C718" s="33">
        <v>223575</v>
      </c>
    </row>
    <row r="719" spans="1:3">
      <c r="A719" s="25"/>
      <c r="B719" s="32">
        <v>794848</v>
      </c>
      <c r="C719" s="33">
        <v>129046</v>
      </c>
    </row>
    <row r="720" spans="1:3">
      <c r="A720" s="25"/>
      <c r="B720" s="32">
        <v>1611797</v>
      </c>
      <c r="C720" s="33">
        <v>159238</v>
      </c>
    </row>
    <row r="721" spans="1:3">
      <c r="A721" s="25"/>
      <c r="B721" s="32">
        <v>1239902</v>
      </c>
      <c r="C721" s="33">
        <v>134459</v>
      </c>
    </row>
    <row r="722" spans="1:3">
      <c r="A722" s="25"/>
      <c r="B722" s="32">
        <v>2372352</v>
      </c>
      <c r="C722" s="33">
        <v>208373</v>
      </c>
    </row>
    <row r="723" spans="1:3">
      <c r="A723" s="25"/>
      <c r="B723" s="32">
        <v>1514251</v>
      </c>
      <c r="C723" s="33">
        <v>158551</v>
      </c>
    </row>
    <row r="724" spans="1:3">
      <c r="A724" s="25"/>
      <c r="B724" s="32">
        <v>1065767</v>
      </c>
      <c r="C724" s="33">
        <v>126814</v>
      </c>
    </row>
    <row r="725" spans="1:3">
      <c r="A725" s="25"/>
      <c r="B725" s="32">
        <v>1255525</v>
      </c>
      <c r="C725" s="33">
        <v>146381</v>
      </c>
    </row>
    <row r="726" spans="1:3">
      <c r="A726" s="25"/>
      <c r="B726" s="32">
        <v>158893</v>
      </c>
      <c r="C726" s="33">
        <v>49197</v>
      </c>
    </row>
    <row r="727" spans="1:3">
      <c r="A727" s="25"/>
      <c r="B727" s="32">
        <v>1863664</v>
      </c>
      <c r="C727" s="33">
        <v>178144</v>
      </c>
    </row>
    <row r="728" spans="1:3">
      <c r="A728" s="25"/>
      <c r="B728" s="32">
        <v>1462048</v>
      </c>
      <c r="C728" s="33">
        <v>152915</v>
      </c>
    </row>
    <row r="729" spans="1:3">
      <c r="A729" s="25"/>
      <c r="B729" s="32">
        <v>1481863</v>
      </c>
      <c r="C729" s="33">
        <v>159749</v>
      </c>
    </row>
    <row r="730" spans="1:3">
      <c r="A730" s="26"/>
      <c r="B730" s="34">
        <v>1957400</v>
      </c>
      <c r="C730" s="35">
        <v>176847</v>
      </c>
    </row>
    <row r="731" spans="1:3">
      <c r="A731" s="24" t="s">
        <v>52</v>
      </c>
      <c r="B731" s="30">
        <v>2054565</v>
      </c>
      <c r="C731" s="31">
        <v>180251</v>
      </c>
    </row>
    <row r="732" spans="1:3">
      <c r="A732" s="25"/>
      <c r="B732" s="32">
        <v>2683661</v>
      </c>
      <c r="C732" s="33">
        <v>231855</v>
      </c>
    </row>
    <row r="733" spans="1:3">
      <c r="A733" s="25"/>
      <c r="B733" s="32">
        <v>1204847</v>
      </c>
      <c r="C733" s="33">
        <v>148426</v>
      </c>
    </row>
    <row r="734" spans="1:3">
      <c r="A734" s="25"/>
      <c r="B734" s="32">
        <v>2053422</v>
      </c>
      <c r="C734" s="33">
        <v>199106</v>
      </c>
    </row>
    <row r="735" spans="1:3">
      <c r="A735" s="25"/>
      <c r="B735" s="32">
        <v>1326779</v>
      </c>
      <c r="C735" s="33">
        <v>151283</v>
      </c>
    </row>
    <row r="736" spans="1:3">
      <c r="A736" s="25"/>
      <c r="B736" s="32">
        <v>1247904</v>
      </c>
      <c r="C736" s="33">
        <v>152652</v>
      </c>
    </row>
    <row r="737" spans="1:3">
      <c r="A737" s="25"/>
      <c r="B737" s="32">
        <v>1378982</v>
      </c>
      <c r="C737" s="33">
        <v>159625</v>
      </c>
    </row>
    <row r="738" spans="1:3">
      <c r="A738" s="25"/>
      <c r="B738" s="32">
        <v>1787837</v>
      </c>
      <c r="C738" s="33">
        <v>172095</v>
      </c>
    </row>
    <row r="739" spans="1:3">
      <c r="A739" s="25"/>
      <c r="B739" s="32">
        <v>1622085</v>
      </c>
      <c r="C739" s="33">
        <v>165075</v>
      </c>
    </row>
    <row r="740" spans="1:3">
      <c r="A740" s="25"/>
      <c r="B740" s="32">
        <v>2504572</v>
      </c>
      <c r="C740" s="33">
        <v>221916</v>
      </c>
    </row>
    <row r="741" spans="1:3">
      <c r="A741" s="25"/>
      <c r="B741" s="32">
        <v>1267337</v>
      </c>
      <c r="C741" s="33">
        <v>141117</v>
      </c>
    </row>
    <row r="742" spans="1:3">
      <c r="A742" s="25"/>
      <c r="B742" s="32">
        <v>1127496</v>
      </c>
      <c r="C742" s="33">
        <v>136143</v>
      </c>
    </row>
    <row r="743" spans="1:3">
      <c r="A743" s="25"/>
      <c r="B743" s="32">
        <v>976223</v>
      </c>
      <c r="C743" s="33">
        <v>146169</v>
      </c>
    </row>
    <row r="744" spans="1:3">
      <c r="A744" s="25"/>
      <c r="B744" s="32">
        <v>1594650</v>
      </c>
      <c r="C744" s="33">
        <v>164961</v>
      </c>
    </row>
    <row r="745" spans="1:3">
      <c r="A745" s="25"/>
      <c r="B745" s="32">
        <v>1524920</v>
      </c>
      <c r="C745" s="33">
        <v>169202</v>
      </c>
    </row>
    <row r="746" spans="1:3">
      <c r="A746" s="25"/>
      <c r="B746" s="32">
        <v>514403</v>
      </c>
      <c r="C746" s="33">
        <v>92458</v>
      </c>
    </row>
    <row r="747" spans="1:3">
      <c r="A747" s="25"/>
      <c r="B747" s="32">
        <v>1211706</v>
      </c>
      <c r="C747" s="33">
        <v>152130</v>
      </c>
    </row>
    <row r="748" spans="1:3">
      <c r="A748" s="25"/>
      <c r="B748" s="32">
        <v>1900244</v>
      </c>
      <c r="C748" s="33">
        <v>174414</v>
      </c>
    </row>
    <row r="749" spans="1:3">
      <c r="A749" s="26"/>
      <c r="B749" s="34">
        <v>1759640</v>
      </c>
      <c r="C749" s="35">
        <v>180701</v>
      </c>
    </row>
    <row r="750" spans="1:3">
      <c r="A750" s="24" t="s">
        <v>53</v>
      </c>
      <c r="B750" s="30">
        <v>4753848</v>
      </c>
      <c r="C750" s="31">
        <v>296915</v>
      </c>
    </row>
    <row r="751" spans="1:3">
      <c r="A751" s="25"/>
      <c r="B751" s="32">
        <v>2781207</v>
      </c>
      <c r="C751" s="33">
        <v>218760</v>
      </c>
    </row>
    <row r="752" spans="1:3">
      <c r="A752" s="25"/>
      <c r="B752" s="32">
        <v>1356882</v>
      </c>
      <c r="C752" s="33">
        <v>177121</v>
      </c>
    </row>
    <row r="753" spans="1:3">
      <c r="A753" s="25"/>
      <c r="B753" s="32">
        <v>984225</v>
      </c>
      <c r="C753" s="33">
        <v>134996</v>
      </c>
    </row>
    <row r="754" spans="1:3">
      <c r="A754" s="25"/>
      <c r="B754" s="32">
        <v>2232510</v>
      </c>
      <c r="C754" s="33">
        <v>198109</v>
      </c>
    </row>
    <row r="755" spans="1:3">
      <c r="A755" s="25"/>
      <c r="B755" s="32">
        <v>1987121</v>
      </c>
      <c r="C755" s="33">
        <v>195640</v>
      </c>
    </row>
    <row r="756" spans="1:3">
      <c r="A756" s="25"/>
      <c r="B756" s="32">
        <v>3660265</v>
      </c>
      <c r="C756" s="33">
        <v>238601</v>
      </c>
    </row>
    <row r="757" spans="1:3">
      <c r="A757" s="25"/>
      <c r="B757" s="32">
        <v>3653406</v>
      </c>
      <c r="C757" s="33">
        <v>255999</v>
      </c>
    </row>
    <row r="758" spans="1:3">
      <c r="A758" s="25"/>
      <c r="B758" s="32">
        <v>4319082</v>
      </c>
      <c r="C758" s="33">
        <v>271862</v>
      </c>
    </row>
    <row r="759" spans="1:3">
      <c r="A759" s="25"/>
      <c r="B759" s="32">
        <v>2954580</v>
      </c>
      <c r="C759" s="33">
        <v>226979</v>
      </c>
    </row>
    <row r="760" spans="1:3">
      <c r="A760" s="25"/>
      <c r="B760" s="32">
        <v>1204466</v>
      </c>
      <c r="C760" s="33">
        <v>150472</v>
      </c>
    </row>
    <row r="761" spans="1:3">
      <c r="A761" s="25"/>
      <c r="B761" s="32">
        <v>4826246</v>
      </c>
      <c r="C761" s="33">
        <v>298413</v>
      </c>
    </row>
    <row r="762" spans="1:3">
      <c r="A762" s="25"/>
      <c r="B762" s="32">
        <v>3679317</v>
      </c>
      <c r="C762" s="33">
        <v>268819</v>
      </c>
    </row>
    <row r="763" spans="1:3">
      <c r="A763" s="25"/>
      <c r="B763" s="32">
        <v>3116141</v>
      </c>
      <c r="C763" s="33">
        <v>241246</v>
      </c>
    </row>
    <row r="764" spans="1:3">
      <c r="A764" s="25"/>
      <c r="B764" s="32">
        <v>1960067</v>
      </c>
      <c r="C764" s="33">
        <v>192111</v>
      </c>
    </row>
    <row r="765" spans="1:3">
      <c r="A765" s="25"/>
      <c r="B765" s="32">
        <v>850861</v>
      </c>
      <c r="C765" s="33">
        <v>119892</v>
      </c>
    </row>
    <row r="766" spans="1:3">
      <c r="A766" s="25"/>
      <c r="B766" s="32">
        <v>1739826</v>
      </c>
      <c r="C766" s="33">
        <v>170886</v>
      </c>
    </row>
    <row r="767" spans="1:3">
      <c r="A767" s="25"/>
      <c r="B767" s="32">
        <v>3632830</v>
      </c>
      <c r="C767" s="33">
        <v>244950</v>
      </c>
    </row>
    <row r="768" spans="1:3">
      <c r="A768" s="25"/>
      <c r="B768" s="32">
        <v>3292562</v>
      </c>
      <c r="C768" s="33">
        <v>259863</v>
      </c>
    </row>
    <row r="769" spans="1:3">
      <c r="A769" s="25"/>
      <c r="B769" s="32">
        <v>1086344</v>
      </c>
      <c r="C769" s="33">
        <v>130006</v>
      </c>
    </row>
    <row r="770" spans="1:3">
      <c r="A770" s="25"/>
      <c r="B770" s="32">
        <v>140604</v>
      </c>
      <c r="C770" s="33">
        <v>48623</v>
      </c>
    </row>
    <row r="771" spans="1:3">
      <c r="A771" s="25"/>
      <c r="B771" s="32">
        <v>1342021</v>
      </c>
      <c r="C771" s="33">
        <v>147042</v>
      </c>
    </row>
    <row r="772" spans="1:3">
      <c r="A772" s="25"/>
      <c r="B772" s="32">
        <v>2030178</v>
      </c>
      <c r="C772" s="33">
        <v>185128</v>
      </c>
    </row>
    <row r="773" spans="1:3">
      <c r="A773" s="25"/>
      <c r="B773" s="32">
        <v>1998552</v>
      </c>
      <c r="C773" s="33">
        <v>212675</v>
      </c>
    </row>
    <row r="774" spans="1:3">
      <c r="A774" s="25"/>
      <c r="B774" s="32">
        <v>1838515</v>
      </c>
      <c r="C774" s="33">
        <v>180313</v>
      </c>
    </row>
    <row r="775" spans="1:3">
      <c r="A775" s="25"/>
      <c r="B775" s="32">
        <v>3075370</v>
      </c>
      <c r="C775" s="33">
        <v>219422</v>
      </c>
    </row>
    <row r="776" spans="1:3">
      <c r="A776" s="25"/>
      <c r="B776" s="32">
        <v>1244094</v>
      </c>
      <c r="C776" s="33">
        <v>144847</v>
      </c>
    </row>
    <row r="777" spans="1:3">
      <c r="A777" s="25"/>
      <c r="B777" s="32">
        <v>2687852</v>
      </c>
      <c r="C777" s="33">
        <v>226380</v>
      </c>
    </row>
    <row r="778" spans="1:3">
      <c r="A778" s="25"/>
      <c r="B778" s="32">
        <v>2921049</v>
      </c>
      <c r="C778" s="33">
        <v>230657</v>
      </c>
    </row>
    <row r="779" spans="1:3">
      <c r="A779" s="25"/>
      <c r="B779" s="32">
        <v>6649901</v>
      </c>
      <c r="C779" s="33">
        <v>393898</v>
      </c>
    </row>
    <row r="780" spans="1:3">
      <c r="A780" s="25"/>
      <c r="B780" s="32">
        <v>1037189</v>
      </c>
      <c r="C780" s="33">
        <v>137439</v>
      </c>
    </row>
    <row r="781" spans="1:3">
      <c r="A781" s="25"/>
      <c r="B781" s="32">
        <v>3865645</v>
      </c>
      <c r="C781" s="33">
        <v>250622</v>
      </c>
    </row>
    <row r="782" spans="1:3">
      <c r="A782" s="25"/>
      <c r="B782" s="32">
        <v>1626276</v>
      </c>
      <c r="C782" s="33">
        <v>179678</v>
      </c>
    </row>
    <row r="783" spans="1:3">
      <c r="A783" s="25"/>
      <c r="B783" s="32">
        <v>2639841</v>
      </c>
      <c r="C783" s="33">
        <v>200154</v>
      </c>
    </row>
    <row r="784" spans="1:3">
      <c r="A784" s="26"/>
      <c r="B784" s="34">
        <v>2130773</v>
      </c>
      <c r="C784" s="35">
        <v>228999</v>
      </c>
    </row>
    <row r="785" spans="1:3">
      <c r="A785" s="24" t="s">
        <v>54</v>
      </c>
      <c r="B785" s="30">
        <v>2313291</v>
      </c>
      <c r="C785" s="31">
        <v>187746</v>
      </c>
    </row>
    <row r="786" spans="1:3">
      <c r="A786" s="25"/>
      <c r="B786" s="32">
        <v>2375781</v>
      </c>
      <c r="C786" s="33">
        <v>206079</v>
      </c>
    </row>
    <row r="787" spans="1:3">
      <c r="A787" s="25"/>
      <c r="B787" s="32">
        <v>1487959</v>
      </c>
      <c r="C787" s="33">
        <v>157916</v>
      </c>
    </row>
    <row r="788" spans="1:3">
      <c r="A788" s="25"/>
      <c r="B788" s="32">
        <v>2560204</v>
      </c>
      <c r="C788" s="33">
        <v>204519</v>
      </c>
    </row>
    <row r="789" spans="1:3">
      <c r="A789" s="25"/>
      <c r="B789" s="32">
        <v>2197455</v>
      </c>
      <c r="C789" s="33">
        <v>215769</v>
      </c>
    </row>
    <row r="790" spans="1:3">
      <c r="A790" s="25"/>
      <c r="B790" s="32">
        <v>2447417</v>
      </c>
      <c r="C790" s="33">
        <v>221854</v>
      </c>
    </row>
    <row r="791" spans="1:3">
      <c r="A791" s="25"/>
      <c r="B791" s="32">
        <v>1320302</v>
      </c>
      <c r="C791" s="33">
        <v>146019</v>
      </c>
    </row>
    <row r="792" spans="1:3">
      <c r="A792" s="25"/>
      <c r="B792" s="32">
        <v>2117436</v>
      </c>
      <c r="C792" s="33">
        <v>188206</v>
      </c>
    </row>
    <row r="793" spans="1:3">
      <c r="A793" s="25"/>
      <c r="B793" s="32">
        <v>2167734</v>
      </c>
      <c r="C793" s="33">
        <v>195128</v>
      </c>
    </row>
    <row r="794" spans="1:3">
      <c r="A794" s="25"/>
      <c r="B794" s="32">
        <v>2593355</v>
      </c>
      <c r="C794" s="33">
        <v>218523</v>
      </c>
    </row>
    <row r="795" spans="1:3">
      <c r="A795" s="25"/>
      <c r="B795" s="32">
        <v>1410227</v>
      </c>
      <c r="C795" s="33">
        <v>150684</v>
      </c>
    </row>
    <row r="796" spans="1:3">
      <c r="A796" s="25"/>
      <c r="B796" s="32">
        <v>1491770</v>
      </c>
      <c r="C796" s="33">
        <v>152430</v>
      </c>
    </row>
    <row r="797" spans="1:3">
      <c r="A797" s="25"/>
      <c r="B797" s="32">
        <v>1118351</v>
      </c>
      <c r="C797" s="33">
        <v>134196</v>
      </c>
    </row>
    <row r="798" spans="1:3">
      <c r="A798" s="25"/>
      <c r="B798" s="32">
        <v>1494056</v>
      </c>
      <c r="C798" s="33">
        <v>162131</v>
      </c>
    </row>
    <row r="799" spans="1:3">
      <c r="A799" s="25"/>
      <c r="B799" s="32">
        <v>1170934</v>
      </c>
      <c r="C799" s="33">
        <v>143488</v>
      </c>
    </row>
    <row r="800" spans="1:3">
      <c r="A800" s="25"/>
      <c r="B800" s="32">
        <v>860387</v>
      </c>
      <c r="C800" s="33">
        <v>123023</v>
      </c>
    </row>
    <row r="801" spans="1:3">
      <c r="A801" s="25"/>
      <c r="B801" s="32">
        <v>3007164</v>
      </c>
      <c r="C801" s="33">
        <v>235197</v>
      </c>
    </row>
    <row r="802" spans="1:3">
      <c r="A802" s="25"/>
      <c r="B802" s="32">
        <v>420668</v>
      </c>
      <c r="C802" s="33">
        <v>84751</v>
      </c>
    </row>
    <row r="803" spans="1:3">
      <c r="A803" s="25"/>
      <c r="B803" s="32">
        <v>2180308</v>
      </c>
      <c r="C803" s="33">
        <v>198920</v>
      </c>
    </row>
    <row r="804" spans="1:3">
      <c r="A804" s="25"/>
      <c r="B804" s="32">
        <v>2064091</v>
      </c>
      <c r="C804" s="33">
        <v>200392</v>
      </c>
    </row>
    <row r="805" spans="1:3">
      <c r="A805" s="25"/>
      <c r="B805" s="32">
        <v>957933</v>
      </c>
      <c r="C805" s="33">
        <v>120068</v>
      </c>
    </row>
    <row r="806" spans="1:3">
      <c r="A806" s="25"/>
      <c r="B806" s="32">
        <v>1450998</v>
      </c>
      <c r="C806" s="33">
        <v>172121</v>
      </c>
    </row>
    <row r="807" spans="1:3">
      <c r="A807" s="25"/>
      <c r="B807" s="32">
        <v>1160646</v>
      </c>
      <c r="C807" s="33">
        <v>138623</v>
      </c>
    </row>
    <row r="808" spans="1:3">
      <c r="A808" s="25"/>
      <c r="B808" s="32">
        <v>2717193</v>
      </c>
      <c r="C808" s="33">
        <v>224721</v>
      </c>
    </row>
    <row r="809" spans="1:3">
      <c r="A809" s="25"/>
      <c r="B809" s="32">
        <v>424859</v>
      </c>
      <c r="C809" s="33">
        <v>88305</v>
      </c>
    </row>
    <row r="810" spans="1:3">
      <c r="A810" s="25"/>
      <c r="B810" s="32">
        <v>276254</v>
      </c>
      <c r="C810" s="33">
        <v>78191</v>
      </c>
    </row>
    <row r="811" spans="1:3">
      <c r="A811" s="25"/>
      <c r="B811" s="32">
        <v>196235</v>
      </c>
      <c r="C811" s="33">
        <v>56155</v>
      </c>
    </row>
    <row r="812" spans="1:3">
      <c r="A812" s="25"/>
      <c r="B812" s="32">
        <v>2603262</v>
      </c>
      <c r="C812" s="33">
        <v>212949</v>
      </c>
    </row>
    <row r="813" spans="1:3">
      <c r="A813" s="25"/>
      <c r="B813" s="32">
        <v>3411827</v>
      </c>
      <c r="C813" s="33">
        <v>237005</v>
      </c>
    </row>
    <row r="814" spans="1:3">
      <c r="A814" s="25"/>
      <c r="B814" s="32">
        <v>1384697</v>
      </c>
      <c r="C814" s="33">
        <v>168030</v>
      </c>
    </row>
    <row r="815" spans="1:3">
      <c r="A815" s="25"/>
      <c r="B815" s="32">
        <v>1292867</v>
      </c>
      <c r="C815" s="33">
        <v>178903</v>
      </c>
    </row>
    <row r="816" spans="1:3">
      <c r="A816" s="25"/>
      <c r="B816" s="32">
        <v>1431184</v>
      </c>
      <c r="C816" s="33">
        <v>173541</v>
      </c>
    </row>
    <row r="817" spans="1:3">
      <c r="A817" s="25"/>
      <c r="B817" s="32">
        <v>1127115</v>
      </c>
      <c r="C817" s="33">
        <v>142801</v>
      </c>
    </row>
    <row r="818" spans="1:3">
      <c r="A818" s="25"/>
      <c r="B818" s="32">
        <v>374181</v>
      </c>
      <c r="C818" s="33">
        <v>76657</v>
      </c>
    </row>
    <row r="819" spans="1:3">
      <c r="A819" s="25"/>
      <c r="B819" s="32">
        <v>990322</v>
      </c>
      <c r="C819" s="33">
        <v>126452</v>
      </c>
    </row>
    <row r="820" spans="1:3">
      <c r="A820" s="25"/>
      <c r="B820" s="32">
        <v>2281283</v>
      </c>
      <c r="C820" s="33">
        <v>194255</v>
      </c>
    </row>
    <row r="821" spans="1:3">
      <c r="A821" s="25"/>
      <c r="B821" s="32">
        <v>2411599</v>
      </c>
      <c r="C821" s="33">
        <v>198196</v>
      </c>
    </row>
    <row r="822" spans="1:3">
      <c r="A822" s="25"/>
      <c r="B822" s="32">
        <v>1577122</v>
      </c>
      <c r="C822" s="33">
        <v>165798</v>
      </c>
    </row>
    <row r="823" spans="1:3">
      <c r="A823" s="25"/>
      <c r="B823" s="32">
        <v>2434461</v>
      </c>
      <c r="C823" s="33">
        <v>197473</v>
      </c>
    </row>
    <row r="824" spans="1:3">
      <c r="A824" s="25"/>
      <c r="B824" s="32">
        <v>1893004</v>
      </c>
      <c r="C824" s="33">
        <v>176336</v>
      </c>
    </row>
    <row r="825" spans="1:3">
      <c r="A825" s="25"/>
      <c r="B825" s="32">
        <v>1728395</v>
      </c>
      <c r="C825" s="33">
        <v>168479</v>
      </c>
    </row>
    <row r="826" spans="1:3">
      <c r="A826" s="25"/>
      <c r="B826" s="32">
        <v>678631</v>
      </c>
      <c r="C826" s="33">
        <v>113446</v>
      </c>
    </row>
    <row r="827" spans="1:3">
      <c r="A827" s="25"/>
      <c r="B827" s="32">
        <v>2309099</v>
      </c>
      <c r="C827" s="33">
        <v>198858</v>
      </c>
    </row>
    <row r="828" spans="1:3">
      <c r="A828" s="25"/>
      <c r="B828" s="32">
        <v>1315729</v>
      </c>
      <c r="C828" s="33">
        <v>139185</v>
      </c>
    </row>
    <row r="829" spans="1:3">
      <c r="A829" s="25"/>
      <c r="B829" s="32">
        <v>4074455</v>
      </c>
      <c r="C829" s="33">
        <v>337919</v>
      </c>
    </row>
    <row r="830" spans="1:3">
      <c r="A830" s="25"/>
      <c r="B830" s="32">
        <v>3016690</v>
      </c>
      <c r="C830" s="33">
        <v>256784</v>
      </c>
    </row>
    <row r="831" spans="1:3">
      <c r="A831" s="25"/>
      <c r="B831" s="32">
        <v>2942006</v>
      </c>
      <c r="C831" s="33">
        <v>257208</v>
      </c>
    </row>
    <row r="832" spans="1:3">
      <c r="A832" s="25"/>
      <c r="B832" s="32">
        <v>3557766</v>
      </c>
      <c r="C832" s="33">
        <v>238203</v>
      </c>
    </row>
    <row r="833" spans="1:3">
      <c r="A833" s="25"/>
      <c r="B833" s="32">
        <v>1768404</v>
      </c>
      <c r="C833" s="33">
        <v>193795</v>
      </c>
    </row>
    <row r="834" spans="1:3">
      <c r="A834" s="25"/>
      <c r="B834" s="32">
        <v>994894</v>
      </c>
      <c r="C834" s="33">
        <v>155472</v>
      </c>
    </row>
    <row r="835" spans="1:3">
      <c r="A835" s="25"/>
      <c r="B835" s="32">
        <v>229767</v>
      </c>
      <c r="C835" s="33">
        <v>68015</v>
      </c>
    </row>
    <row r="836" spans="1:3">
      <c r="A836" s="25"/>
      <c r="B836" s="32">
        <v>2513336</v>
      </c>
      <c r="C836" s="33">
        <v>197897</v>
      </c>
    </row>
    <row r="837" spans="1:3">
      <c r="A837" s="25"/>
      <c r="B837" s="32">
        <v>1153025</v>
      </c>
      <c r="C837" s="33">
        <v>129583</v>
      </c>
    </row>
    <row r="838" spans="1:3">
      <c r="A838" s="25"/>
      <c r="B838" s="32">
        <v>943835</v>
      </c>
      <c r="C838" s="33">
        <v>134883</v>
      </c>
    </row>
    <row r="839" spans="1:3">
      <c r="A839" s="25"/>
      <c r="B839" s="32">
        <v>1470050</v>
      </c>
      <c r="C839" s="33">
        <v>177720</v>
      </c>
    </row>
    <row r="840" spans="1:3">
      <c r="A840" s="25"/>
      <c r="B840" s="32">
        <v>1621704</v>
      </c>
      <c r="C840" s="33">
        <v>161857</v>
      </c>
    </row>
    <row r="841" spans="1:3">
      <c r="A841" s="25"/>
      <c r="B841" s="32">
        <v>1382792</v>
      </c>
      <c r="C841" s="33">
        <v>159413</v>
      </c>
    </row>
    <row r="842" spans="1:3">
      <c r="A842" s="25"/>
      <c r="B842" s="32">
        <v>2690901</v>
      </c>
      <c r="C842" s="33">
        <v>209881</v>
      </c>
    </row>
    <row r="843" spans="1:3">
      <c r="A843" s="25"/>
      <c r="B843" s="32">
        <v>2124676</v>
      </c>
      <c r="C843" s="33">
        <v>201141</v>
      </c>
    </row>
    <row r="844" spans="1:3">
      <c r="A844" s="25"/>
      <c r="B844" s="32">
        <v>2500381</v>
      </c>
      <c r="C844" s="33">
        <v>195965</v>
      </c>
    </row>
    <row r="845" spans="1:3">
      <c r="A845" s="25"/>
      <c r="B845" s="32">
        <v>706447</v>
      </c>
      <c r="C845" s="33">
        <v>116901</v>
      </c>
    </row>
    <row r="846" spans="1:3">
      <c r="A846" s="25"/>
      <c r="B846" s="32">
        <v>1065005</v>
      </c>
      <c r="C846" s="33">
        <v>140508</v>
      </c>
    </row>
    <row r="847" spans="1:3">
      <c r="A847" s="25"/>
      <c r="B847" s="32">
        <v>936595</v>
      </c>
      <c r="C847" s="33">
        <v>129283</v>
      </c>
    </row>
    <row r="848" spans="1:3">
      <c r="A848" s="25"/>
      <c r="B848" s="32">
        <v>3311995</v>
      </c>
      <c r="C848" s="33">
        <v>238477</v>
      </c>
    </row>
    <row r="849" spans="1:3">
      <c r="A849" s="25"/>
      <c r="B849" s="32">
        <v>711401</v>
      </c>
      <c r="C849" s="33">
        <v>103781</v>
      </c>
    </row>
    <row r="850" spans="1:3">
      <c r="A850" s="25"/>
      <c r="B850" s="32">
        <v>788752</v>
      </c>
      <c r="C850" s="33">
        <v>120192</v>
      </c>
    </row>
    <row r="851" spans="1:3">
      <c r="A851" s="25"/>
      <c r="B851" s="32">
        <v>1104252</v>
      </c>
      <c r="C851" s="33">
        <v>140332</v>
      </c>
    </row>
    <row r="852" spans="1:3">
      <c r="A852" s="25"/>
      <c r="B852" s="32">
        <v>834857</v>
      </c>
      <c r="C852" s="33">
        <v>111787</v>
      </c>
    </row>
    <row r="853" spans="1:3">
      <c r="A853" s="25"/>
      <c r="B853" s="32">
        <v>1921201</v>
      </c>
      <c r="C853" s="33">
        <v>178655</v>
      </c>
    </row>
    <row r="854" spans="1:3">
      <c r="A854" s="25"/>
      <c r="B854" s="32">
        <v>800183</v>
      </c>
      <c r="C854" s="33">
        <v>114530</v>
      </c>
    </row>
    <row r="855" spans="1:3">
      <c r="A855" s="25"/>
      <c r="B855" s="32">
        <v>1889956</v>
      </c>
      <c r="C855" s="33">
        <v>186461</v>
      </c>
    </row>
    <row r="856" spans="1:3">
      <c r="A856" s="25"/>
      <c r="B856" s="32">
        <v>2893995</v>
      </c>
      <c r="C856" s="33">
        <v>250399</v>
      </c>
    </row>
    <row r="857" spans="1:3">
      <c r="A857" s="25"/>
      <c r="B857" s="32">
        <v>285018</v>
      </c>
      <c r="C857" s="33">
        <v>84364</v>
      </c>
    </row>
    <row r="858" spans="1:3">
      <c r="A858" s="25"/>
      <c r="B858" s="32">
        <v>1462048</v>
      </c>
      <c r="C858" s="33">
        <v>162105</v>
      </c>
    </row>
    <row r="859" spans="1:3">
      <c r="A859" s="25"/>
      <c r="B859" s="32">
        <v>1901387</v>
      </c>
      <c r="C859" s="33">
        <v>202711</v>
      </c>
    </row>
    <row r="860" spans="1:3">
      <c r="A860" s="25"/>
      <c r="B860" s="32">
        <v>1514632</v>
      </c>
      <c r="C860" s="33">
        <v>168939</v>
      </c>
    </row>
    <row r="861" spans="1:3">
      <c r="A861" s="25"/>
      <c r="B861" s="32">
        <v>1075674</v>
      </c>
      <c r="C861" s="33">
        <v>137563</v>
      </c>
    </row>
    <row r="862" spans="1:3">
      <c r="A862" s="25"/>
      <c r="B862" s="32">
        <v>3061271</v>
      </c>
      <c r="C862" s="33">
        <v>268706</v>
      </c>
    </row>
    <row r="863" spans="1:3">
      <c r="A863" s="25"/>
      <c r="B863" s="32">
        <v>2546487</v>
      </c>
      <c r="C863" s="33">
        <v>228549</v>
      </c>
    </row>
    <row r="864" spans="1:3">
      <c r="A864" s="25"/>
      <c r="B864" s="32">
        <v>2442082</v>
      </c>
      <c r="C864" s="33">
        <v>224035</v>
      </c>
    </row>
    <row r="865" spans="1:3">
      <c r="A865" s="25"/>
      <c r="B865" s="32">
        <v>1374790</v>
      </c>
      <c r="C865" s="33">
        <v>163365</v>
      </c>
    </row>
    <row r="866" spans="1:3">
      <c r="A866" s="25"/>
      <c r="B866" s="32">
        <v>2994970</v>
      </c>
      <c r="C866" s="33">
        <v>222888</v>
      </c>
    </row>
    <row r="867" spans="1:3">
      <c r="A867" s="25"/>
      <c r="B867" s="32">
        <v>2863131</v>
      </c>
      <c r="C867" s="33">
        <v>236044</v>
      </c>
    </row>
    <row r="868" spans="1:3">
      <c r="A868" s="25"/>
      <c r="B868" s="32">
        <v>2077046</v>
      </c>
      <c r="C868" s="33">
        <v>215904</v>
      </c>
    </row>
    <row r="869" spans="1:3">
      <c r="A869" s="25"/>
      <c r="B869" s="32">
        <v>2597927</v>
      </c>
      <c r="C869" s="33">
        <v>232666</v>
      </c>
    </row>
    <row r="870" spans="1:3">
      <c r="A870" s="25"/>
      <c r="B870" s="32">
        <v>1918153</v>
      </c>
      <c r="C870" s="33">
        <v>176697</v>
      </c>
    </row>
    <row r="871" spans="1:3">
      <c r="A871" s="25"/>
      <c r="B871" s="32">
        <v>994132</v>
      </c>
      <c r="C871" s="33">
        <v>118621</v>
      </c>
    </row>
    <row r="872" spans="1:3">
      <c r="A872" s="25"/>
      <c r="B872" s="32">
        <v>1566072</v>
      </c>
      <c r="C872" s="33">
        <v>192422</v>
      </c>
    </row>
    <row r="873" spans="1:3">
      <c r="A873" s="25"/>
      <c r="B873" s="32">
        <v>2370066</v>
      </c>
      <c r="C873" s="33">
        <v>198832</v>
      </c>
    </row>
    <row r="874" spans="1:3">
      <c r="A874" s="25"/>
      <c r="B874" s="32">
        <v>1157598</v>
      </c>
      <c r="C874" s="33">
        <v>145482</v>
      </c>
    </row>
    <row r="875" spans="1:3">
      <c r="A875" s="25"/>
      <c r="B875" s="32">
        <v>3232358</v>
      </c>
      <c r="C875" s="33">
        <v>265126</v>
      </c>
    </row>
    <row r="876" spans="1:3">
      <c r="A876" s="25"/>
      <c r="B876" s="32">
        <v>1323350</v>
      </c>
      <c r="C876" s="33">
        <v>187147</v>
      </c>
    </row>
    <row r="877" spans="1:3">
      <c r="A877" s="25"/>
      <c r="B877" s="32">
        <v>3142052</v>
      </c>
      <c r="C877" s="33">
        <v>247930</v>
      </c>
    </row>
    <row r="878" spans="1:3">
      <c r="A878" s="25"/>
      <c r="B878" s="32">
        <v>2072093</v>
      </c>
      <c r="C878" s="33">
        <v>181274</v>
      </c>
    </row>
    <row r="879" spans="1:3">
      <c r="A879" s="25"/>
      <c r="B879" s="32">
        <v>1633897</v>
      </c>
      <c r="C879" s="33">
        <v>179952</v>
      </c>
    </row>
    <row r="880" spans="1:3">
      <c r="A880" s="25"/>
      <c r="B880" s="32">
        <v>2458848</v>
      </c>
      <c r="C880" s="33">
        <v>212613</v>
      </c>
    </row>
    <row r="881" spans="1:3">
      <c r="A881" s="25"/>
      <c r="B881" s="32">
        <v>2290428</v>
      </c>
      <c r="C881" s="33">
        <v>194105</v>
      </c>
    </row>
    <row r="882" spans="1:3">
      <c r="A882" s="25"/>
      <c r="B882" s="32">
        <v>3168724</v>
      </c>
      <c r="C882" s="33">
        <v>263855</v>
      </c>
    </row>
    <row r="883" spans="1:3">
      <c r="A883" s="25"/>
      <c r="B883" s="32">
        <v>3114617</v>
      </c>
      <c r="C883" s="33">
        <v>240409</v>
      </c>
    </row>
    <row r="884" spans="1:3">
      <c r="A884" s="25"/>
      <c r="B884" s="32">
        <v>1185414</v>
      </c>
      <c r="C884" s="33">
        <v>136778</v>
      </c>
    </row>
    <row r="885" spans="1:3">
      <c r="A885" s="25"/>
      <c r="B885" s="32">
        <v>1614464</v>
      </c>
      <c r="C885" s="33">
        <v>176460</v>
      </c>
    </row>
    <row r="886" spans="1:3">
      <c r="A886" s="25"/>
      <c r="B886" s="32">
        <v>1494056</v>
      </c>
      <c r="C886" s="33">
        <v>148101</v>
      </c>
    </row>
    <row r="887" spans="1:3">
      <c r="A887" s="25"/>
      <c r="B887" s="32">
        <v>1000610</v>
      </c>
      <c r="C887" s="33">
        <v>120130</v>
      </c>
    </row>
    <row r="888" spans="1:3">
      <c r="A888" s="25"/>
      <c r="B888" s="32">
        <v>1941396</v>
      </c>
      <c r="C888" s="33">
        <v>176160</v>
      </c>
    </row>
    <row r="889" spans="1:3">
      <c r="A889" s="26"/>
      <c r="B889" s="34">
        <v>796373</v>
      </c>
      <c r="C889" s="35">
        <v>107722</v>
      </c>
    </row>
    <row r="890" spans="1:3">
      <c r="A890" s="24" t="s">
        <v>54</v>
      </c>
      <c r="B890" s="30">
        <v>5629096</v>
      </c>
      <c r="C890" s="31">
        <v>361887</v>
      </c>
    </row>
    <row r="891" spans="1:3">
      <c r="A891" s="25"/>
      <c r="B891" s="32">
        <v>1592745</v>
      </c>
      <c r="C891" s="33">
        <v>184017</v>
      </c>
    </row>
    <row r="892" spans="1:3">
      <c r="A892" s="25"/>
      <c r="B892" s="32">
        <v>3103948</v>
      </c>
      <c r="C892" s="33">
        <v>234298</v>
      </c>
    </row>
    <row r="893" spans="1:3">
      <c r="A893" s="25"/>
      <c r="B893" s="32">
        <v>3330666</v>
      </c>
      <c r="C893" s="33">
        <v>243803</v>
      </c>
    </row>
    <row r="894" spans="1:3">
      <c r="A894" s="25"/>
      <c r="B894" s="32">
        <v>1164076</v>
      </c>
      <c r="C894" s="33">
        <v>141629</v>
      </c>
    </row>
    <row r="895" spans="1:3">
      <c r="A895" s="25"/>
      <c r="B895" s="32">
        <v>2285094</v>
      </c>
      <c r="C895" s="33">
        <v>226504</v>
      </c>
    </row>
    <row r="896" spans="1:3">
      <c r="A896" s="25"/>
      <c r="B896" s="32">
        <v>1761927</v>
      </c>
      <c r="C896" s="33">
        <v>202985</v>
      </c>
    </row>
    <row r="897" spans="1:3">
      <c r="A897" s="25"/>
      <c r="B897" s="32">
        <v>2127724</v>
      </c>
      <c r="C897" s="33">
        <v>188594</v>
      </c>
    </row>
    <row r="898" spans="1:3">
      <c r="A898" s="25"/>
      <c r="B898" s="32">
        <v>4588858</v>
      </c>
      <c r="C898" s="33">
        <v>309385</v>
      </c>
    </row>
    <row r="899" spans="1:3">
      <c r="A899" s="25"/>
      <c r="B899" s="32">
        <v>3664076</v>
      </c>
      <c r="C899" s="33">
        <v>261123</v>
      </c>
    </row>
    <row r="900" spans="1:3">
      <c r="A900" s="25"/>
      <c r="B900" s="32">
        <v>2339201</v>
      </c>
      <c r="C900" s="33">
        <v>235084</v>
      </c>
    </row>
    <row r="901" spans="1:3">
      <c r="A901" s="25"/>
      <c r="B901" s="32">
        <v>3913656</v>
      </c>
      <c r="C901" s="33">
        <v>270612</v>
      </c>
    </row>
    <row r="902" spans="1:3">
      <c r="A902" s="25"/>
      <c r="B902" s="32">
        <v>2246990</v>
      </c>
      <c r="C902" s="33">
        <v>209519</v>
      </c>
    </row>
    <row r="903" spans="1:3">
      <c r="A903" s="25"/>
      <c r="B903" s="32">
        <v>1616369</v>
      </c>
      <c r="C903" s="33">
        <v>173929</v>
      </c>
    </row>
    <row r="904" spans="1:3">
      <c r="A904" s="25"/>
      <c r="B904" s="32">
        <v>4883402</v>
      </c>
      <c r="C904" s="33">
        <v>312391</v>
      </c>
    </row>
    <row r="905" spans="1:3">
      <c r="A905" s="25"/>
      <c r="B905" s="32">
        <v>2904283</v>
      </c>
      <c r="C905" s="33">
        <v>213760</v>
      </c>
    </row>
    <row r="906" spans="1:3">
      <c r="A906" s="25"/>
      <c r="B906" s="32">
        <v>2933242</v>
      </c>
      <c r="C906" s="33">
        <v>217800</v>
      </c>
    </row>
    <row r="907" spans="1:3">
      <c r="A907" s="25"/>
      <c r="B907" s="32">
        <v>1181984</v>
      </c>
      <c r="C907" s="33">
        <v>159899</v>
      </c>
    </row>
    <row r="908" spans="1:3">
      <c r="A908" s="25"/>
      <c r="B908" s="32">
        <v>4001677</v>
      </c>
      <c r="C908" s="33">
        <v>277947</v>
      </c>
    </row>
    <row r="909" spans="1:3">
      <c r="A909" s="26"/>
      <c r="B909" s="34">
        <v>843240</v>
      </c>
      <c r="C909" s="35">
        <v>136815</v>
      </c>
    </row>
    <row r="910" spans="1:3">
      <c r="A910" s="24" t="s">
        <v>55</v>
      </c>
      <c r="B910" s="30">
        <v>129553</v>
      </c>
      <c r="C910" s="31">
        <v>46004</v>
      </c>
    </row>
    <row r="911" spans="1:3">
      <c r="A911" s="25"/>
      <c r="B911" s="32">
        <v>2120866</v>
      </c>
      <c r="C911" s="33">
        <v>192897</v>
      </c>
    </row>
    <row r="912" spans="1:3">
      <c r="A912" s="25"/>
      <c r="B912" s="32">
        <v>2660799</v>
      </c>
      <c r="C912" s="33">
        <v>223389</v>
      </c>
    </row>
    <row r="913" spans="1:3">
      <c r="A913" s="25"/>
      <c r="B913" s="32">
        <v>2513717</v>
      </c>
      <c r="C913" s="33">
        <v>219809</v>
      </c>
    </row>
    <row r="914" spans="1:3">
      <c r="A914" s="25"/>
      <c r="B914" s="32">
        <v>2202027</v>
      </c>
      <c r="C914" s="33">
        <v>209633</v>
      </c>
    </row>
    <row r="915" spans="1:3">
      <c r="A915" s="25"/>
      <c r="B915" s="32">
        <v>2946197</v>
      </c>
      <c r="C915" s="33">
        <v>235445</v>
      </c>
    </row>
    <row r="916" spans="1:3">
      <c r="A916" s="25"/>
      <c r="B916" s="32">
        <v>2278616</v>
      </c>
      <c r="C916" s="33">
        <v>191786</v>
      </c>
    </row>
    <row r="917" spans="1:3">
      <c r="A917" s="25"/>
      <c r="B917" s="32">
        <v>842478</v>
      </c>
      <c r="C917" s="33">
        <v>119319</v>
      </c>
    </row>
    <row r="918" spans="1:3">
      <c r="A918" s="25"/>
      <c r="B918" s="32">
        <v>204618</v>
      </c>
      <c r="C918" s="33">
        <v>56304</v>
      </c>
    </row>
    <row r="919" spans="1:3">
      <c r="A919" s="25"/>
      <c r="B919" s="32">
        <v>1841564</v>
      </c>
      <c r="C919" s="33">
        <v>174228</v>
      </c>
    </row>
    <row r="920" spans="1:3">
      <c r="A920" s="25"/>
      <c r="B920" s="32">
        <v>2788447</v>
      </c>
      <c r="C920" s="33">
        <v>213399</v>
      </c>
    </row>
    <row r="921" spans="1:3">
      <c r="A921" s="25"/>
      <c r="B921" s="32">
        <v>1482625</v>
      </c>
      <c r="C921" s="33">
        <v>180200</v>
      </c>
    </row>
    <row r="922" spans="1:3">
      <c r="A922" s="25"/>
      <c r="B922" s="32">
        <v>2611645</v>
      </c>
      <c r="C922" s="33">
        <v>203646</v>
      </c>
    </row>
    <row r="923" spans="1:3">
      <c r="A923" s="25"/>
      <c r="B923" s="32">
        <v>1302774</v>
      </c>
      <c r="C923" s="33">
        <v>145022</v>
      </c>
    </row>
    <row r="924" spans="1:3">
      <c r="A924" s="25"/>
      <c r="B924" s="32">
        <v>264822</v>
      </c>
      <c r="C924" s="33">
        <v>87070</v>
      </c>
    </row>
    <row r="925" spans="1:3">
      <c r="A925" s="25"/>
      <c r="B925" s="32">
        <v>940786</v>
      </c>
      <c r="C925" s="33">
        <v>122687</v>
      </c>
    </row>
    <row r="926" spans="1:3">
      <c r="A926" s="25"/>
      <c r="B926" s="32">
        <v>887060</v>
      </c>
      <c r="C926" s="33">
        <v>125306</v>
      </c>
    </row>
    <row r="927" spans="1:3">
      <c r="A927" s="25"/>
      <c r="B927" s="32">
        <v>3271986</v>
      </c>
      <c r="C927" s="33">
        <v>232940</v>
      </c>
    </row>
    <row r="928" spans="1:3">
      <c r="A928" s="25"/>
      <c r="B928" s="32">
        <v>1680765</v>
      </c>
      <c r="C928" s="33">
        <v>160622</v>
      </c>
    </row>
    <row r="929" spans="1:3">
      <c r="A929" s="25"/>
      <c r="B929" s="32">
        <v>1293629</v>
      </c>
      <c r="C929" s="33">
        <v>171733</v>
      </c>
    </row>
    <row r="930" spans="1:3">
      <c r="A930" s="25"/>
      <c r="B930" s="32">
        <v>504115</v>
      </c>
      <c r="C930" s="33">
        <v>84601</v>
      </c>
    </row>
    <row r="931" spans="1:3">
      <c r="A931" s="25"/>
      <c r="B931" s="32">
        <v>3227785</v>
      </c>
      <c r="C931" s="33">
        <v>253354</v>
      </c>
    </row>
    <row r="932" spans="1:3">
      <c r="A932" s="25"/>
      <c r="B932" s="32">
        <v>1447950</v>
      </c>
      <c r="C932" s="33">
        <v>200790</v>
      </c>
    </row>
    <row r="933" spans="1:3">
      <c r="A933" s="25"/>
      <c r="B933" s="32">
        <v>3788676</v>
      </c>
      <c r="C933" s="33">
        <v>253953</v>
      </c>
    </row>
    <row r="934" spans="1:3">
      <c r="A934" s="25"/>
      <c r="B934" s="32">
        <v>435528</v>
      </c>
      <c r="C934" s="33">
        <v>95862</v>
      </c>
    </row>
    <row r="935" spans="1:3">
      <c r="A935" s="25"/>
      <c r="B935" s="32">
        <v>595184</v>
      </c>
      <c r="C935" s="33">
        <v>103781</v>
      </c>
    </row>
    <row r="936" spans="1:3">
      <c r="A936" s="25"/>
      <c r="B936" s="32">
        <v>2145633</v>
      </c>
      <c r="C936" s="33">
        <v>188320</v>
      </c>
    </row>
    <row r="937" spans="1:3">
      <c r="A937" s="25"/>
      <c r="B937" s="32">
        <v>3489178</v>
      </c>
      <c r="C937" s="33">
        <v>249800</v>
      </c>
    </row>
    <row r="938" spans="1:3">
      <c r="A938" s="25"/>
      <c r="B938" s="32">
        <v>4258116</v>
      </c>
      <c r="C938" s="33">
        <v>297788</v>
      </c>
    </row>
    <row r="939" spans="1:3">
      <c r="A939" s="25"/>
      <c r="B939" s="32">
        <v>4485978</v>
      </c>
      <c r="C939" s="33">
        <v>293397</v>
      </c>
    </row>
    <row r="940" spans="1:3">
      <c r="A940" s="25"/>
      <c r="B940" s="32">
        <v>4784332</v>
      </c>
      <c r="C940" s="33">
        <v>308114</v>
      </c>
    </row>
    <row r="941" spans="1:3">
      <c r="A941" s="25"/>
      <c r="B941" s="32">
        <v>3384393</v>
      </c>
      <c r="C941" s="33">
        <v>238777</v>
      </c>
    </row>
    <row r="942" spans="1:3">
      <c r="A942" s="25"/>
      <c r="B942" s="32">
        <v>1973784</v>
      </c>
      <c r="C942" s="33">
        <v>176284</v>
      </c>
    </row>
    <row r="943" spans="1:3">
      <c r="A943" s="25"/>
      <c r="B943" s="32">
        <v>957171</v>
      </c>
      <c r="C943" s="33">
        <v>133137</v>
      </c>
    </row>
    <row r="944" spans="1:3">
      <c r="A944" s="25"/>
      <c r="B944" s="32">
        <v>4062262</v>
      </c>
      <c r="C944" s="33">
        <v>261810</v>
      </c>
    </row>
    <row r="945" spans="1:3">
      <c r="A945" s="25"/>
      <c r="B945" s="32">
        <v>3004115</v>
      </c>
      <c r="C945" s="33">
        <v>221054</v>
      </c>
    </row>
    <row r="946" spans="1:3">
      <c r="A946" s="25"/>
      <c r="B946" s="32">
        <v>5168038</v>
      </c>
      <c r="C946" s="33">
        <v>292225</v>
      </c>
    </row>
    <row r="947" spans="1:3">
      <c r="A947" s="25"/>
      <c r="B947" s="32">
        <v>2173068</v>
      </c>
      <c r="C947" s="33">
        <v>196724</v>
      </c>
    </row>
    <row r="948" spans="1:3">
      <c r="A948" s="25"/>
      <c r="B948" s="32">
        <v>4372809</v>
      </c>
      <c r="C948" s="33">
        <v>288061</v>
      </c>
    </row>
    <row r="949" spans="1:3">
      <c r="A949" s="25"/>
      <c r="B949" s="32">
        <v>4236778</v>
      </c>
      <c r="C949" s="33">
        <v>288934</v>
      </c>
    </row>
    <row r="950" spans="1:3">
      <c r="A950" s="25"/>
      <c r="B950" s="32">
        <v>2015318</v>
      </c>
      <c r="C950" s="33">
        <v>199271</v>
      </c>
    </row>
    <row r="951" spans="1:3">
      <c r="A951" s="25"/>
      <c r="B951" s="32">
        <v>2819311</v>
      </c>
      <c r="C951" s="33">
        <v>236633</v>
      </c>
    </row>
    <row r="952" spans="1:3">
      <c r="A952" s="25"/>
      <c r="B952" s="32">
        <v>2589925</v>
      </c>
      <c r="C952" s="33">
        <v>236943</v>
      </c>
    </row>
    <row r="953" spans="1:3">
      <c r="A953" s="25"/>
      <c r="B953" s="32">
        <v>3247218</v>
      </c>
      <c r="C953" s="33">
        <v>232279</v>
      </c>
    </row>
    <row r="954" spans="1:3">
      <c r="A954" s="25"/>
      <c r="B954" s="32">
        <v>3730376</v>
      </c>
      <c r="C954" s="33">
        <v>265353</v>
      </c>
    </row>
    <row r="955" spans="1:3">
      <c r="A955" s="25"/>
      <c r="B955" s="32">
        <v>1404512</v>
      </c>
      <c r="C955" s="33">
        <v>164026</v>
      </c>
    </row>
    <row r="956" spans="1:3">
      <c r="A956" s="25"/>
      <c r="B956" s="32">
        <v>2480567</v>
      </c>
      <c r="C956" s="33">
        <v>196962</v>
      </c>
    </row>
    <row r="957" spans="1:3">
      <c r="A957" s="25"/>
      <c r="B957" s="32">
        <v>3413733</v>
      </c>
      <c r="C957" s="33">
        <v>261510</v>
      </c>
    </row>
    <row r="958" spans="1:3">
      <c r="A958" s="25"/>
      <c r="B958" s="32">
        <v>2536199</v>
      </c>
      <c r="C958" s="33">
        <v>210692</v>
      </c>
    </row>
    <row r="959" spans="1:3">
      <c r="A959" s="25"/>
      <c r="B959" s="32">
        <v>4256973</v>
      </c>
      <c r="C959" s="33">
        <v>256970</v>
      </c>
    </row>
    <row r="960" spans="1:3">
      <c r="A960" s="25"/>
      <c r="B960" s="32">
        <v>1975309</v>
      </c>
      <c r="C960" s="33">
        <v>188408</v>
      </c>
    </row>
    <row r="961" spans="1:3">
      <c r="A961" s="25"/>
      <c r="B961" s="32">
        <v>2626505</v>
      </c>
      <c r="C961" s="33">
        <v>224510</v>
      </c>
    </row>
    <row r="962" spans="1:3">
      <c r="A962" s="25"/>
      <c r="B962" s="32">
        <v>1635421</v>
      </c>
      <c r="C962" s="33">
        <v>168030</v>
      </c>
    </row>
    <row r="963" spans="1:3">
      <c r="A963" s="25"/>
      <c r="B963" s="32">
        <v>2954580</v>
      </c>
      <c r="C963" s="33">
        <v>233901</v>
      </c>
    </row>
    <row r="964" spans="1:3">
      <c r="A964" s="25"/>
      <c r="B964" s="32">
        <v>2826170</v>
      </c>
      <c r="C964" s="33">
        <v>251732</v>
      </c>
    </row>
    <row r="965" spans="1:3">
      <c r="A965" s="25"/>
      <c r="B965" s="32">
        <v>5237007</v>
      </c>
      <c r="C965" s="33">
        <v>305469</v>
      </c>
    </row>
    <row r="966" spans="1:3">
      <c r="A966" s="25"/>
      <c r="B966" s="32">
        <v>2829980</v>
      </c>
      <c r="C966" s="33">
        <v>225383</v>
      </c>
    </row>
    <row r="967" spans="1:3">
      <c r="A967" s="25"/>
      <c r="B967" s="32">
        <v>2972108</v>
      </c>
      <c r="C967" s="33">
        <v>246882</v>
      </c>
    </row>
    <row r="968" spans="1:3">
      <c r="A968" s="25"/>
      <c r="B968" s="32">
        <v>2950389</v>
      </c>
      <c r="C968" s="33">
        <v>223575</v>
      </c>
    </row>
    <row r="969" spans="1:3">
      <c r="A969" s="25"/>
      <c r="B969" s="32">
        <v>2554489</v>
      </c>
      <c r="C969" s="33">
        <v>197711</v>
      </c>
    </row>
    <row r="970" spans="1:3">
      <c r="A970" s="25"/>
      <c r="B970" s="32">
        <v>6348118</v>
      </c>
      <c r="C970" s="33">
        <v>370627</v>
      </c>
    </row>
    <row r="971" spans="1:3">
      <c r="A971" s="25"/>
      <c r="B971" s="32">
        <v>3499086</v>
      </c>
      <c r="C971" s="33">
        <v>258643</v>
      </c>
    </row>
    <row r="972" spans="1:3">
      <c r="A972" s="25"/>
      <c r="B972" s="32">
        <v>2838363</v>
      </c>
      <c r="C972" s="33">
        <v>237129</v>
      </c>
    </row>
    <row r="973" spans="1:3">
      <c r="A973" s="25"/>
      <c r="B973" s="32">
        <v>2188691</v>
      </c>
      <c r="C973" s="33">
        <v>191213</v>
      </c>
    </row>
    <row r="974" spans="1:3">
      <c r="A974" s="25"/>
      <c r="B974" s="32">
        <v>2716811</v>
      </c>
      <c r="C974" s="33">
        <v>227103</v>
      </c>
    </row>
    <row r="975" spans="1:3">
      <c r="A975" s="25"/>
      <c r="B975" s="32">
        <v>3504039</v>
      </c>
      <c r="C975" s="33">
        <v>241881</v>
      </c>
    </row>
    <row r="976" spans="1:3">
      <c r="A976" s="25"/>
      <c r="B976" s="32">
        <v>3340573</v>
      </c>
      <c r="C976" s="33">
        <v>236106</v>
      </c>
    </row>
    <row r="977" spans="1:3">
      <c r="A977" s="25"/>
      <c r="B977" s="32">
        <v>3092135</v>
      </c>
      <c r="C977" s="33">
        <v>270989</v>
      </c>
    </row>
    <row r="978" spans="1:3">
      <c r="A978" s="25"/>
      <c r="B978" s="32">
        <v>2228700</v>
      </c>
      <c r="C978" s="33">
        <v>194792</v>
      </c>
    </row>
    <row r="979" spans="1:3">
      <c r="A979" s="25"/>
      <c r="B979" s="32">
        <v>4367474</v>
      </c>
      <c r="C979" s="33">
        <v>285230</v>
      </c>
    </row>
    <row r="980" spans="1:3">
      <c r="A980" s="26"/>
      <c r="B980" s="34">
        <v>2450846</v>
      </c>
      <c r="C980" s="35">
        <v>246246</v>
      </c>
    </row>
    <row r="981" spans="1:3">
      <c r="A981" s="24" t="s">
        <v>53</v>
      </c>
      <c r="B981" s="30">
        <v>2503048</v>
      </c>
      <c r="C981" s="31">
        <v>214995</v>
      </c>
    </row>
    <row r="982" spans="1:3">
      <c r="A982" s="25"/>
      <c r="B982" s="32">
        <v>4368618</v>
      </c>
      <c r="C982" s="33">
        <v>295541</v>
      </c>
    </row>
    <row r="983" spans="1:3">
      <c r="A983" s="25"/>
      <c r="B983" s="32">
        <v>3806584</v>
      </c>
      <c r="C983" s="33">
        <v>277523</v>
      </c>
    </row>
    <row r="984" spans="1:3">
      <c r="A984" s="25"/>
      <c r="B984" s="32">
        <v>977366</v>
      </c>
      <c r="C984" s="33">
        <v>133410</v>
      </c>
    </row>
    <row r="985" spans="1:3">
      <c r="A985" s="25"/>
      <c r="B985" s="32">
        <v>1956638</v>
      </c>
      <c r="C985" s="33">
        <v>180887</v>
      </c>
    </row>
    <row r="986" spans="1:3">
      <c r="A986" s="25"/>
      <c r="B986" s="32">
        <v>3276939</v>
      </c>
      <c r="C986" s="33">
        <v>252781</v>
      </c>
    </row>
    <row r="987" spans="1:3">
      <c r="A987" s="25"/>
      <c r="B987" s="32">
        <v>5924783</v>
      </c>
      <c r="C987" s="33">
        <v>359093</v>
      </c>
    </row>
    <row r="988" spans="1:3">
      <c r="A988" s="25"/>
      <c r="B988" s="32">
        <v>7679089</v>
      </c>
      <c r="C988" s="33">
        <v>427169</v>
      </c>
    </row>
    <row r="989" spans="1:3">
      <c r="A989" s="25"/>
      <c r="B989" s="32">
        <v>1952446</v>
      </c>
      <c r="C989" s="33">
        <v>191900</v>
      </c>
    </row>
    <row r="990" spans="1:3">
      <c r="A990" s="25"/>
      <c r="B990" s="32">
        <v>2187167</v>
      </c>
      <c r="C990" s="33">
        <v>193010</v>
      </c>
    </row>
    <row r="991" spans="1:3">
      <c r="A991" s="26"/>
      <c r="B991" s="34">
        <v>2106767</v>
      </c>
      <c r="C991" s="35">
        <v>203197</v>
      </c>
    </row>
    <row r="992" spans="1:3">
      <c r="A992" s="24" t="s">
        <v>52</v>
      </c>
      <c r="B992" s="30">
        <v>1779454</v>
      </c>
      <c r="C992" s="31">
        <v>187411</v>
      </c>
    </row>
    <row r="993" spans="1:3">
      <c r="A993" s="25"/>
      <c r="B993" s="32">
        <v>969745</v>
      </c>
      <c r="C993" s="33">
        <v>135993</v>
      </c>
    </row>
    <row r="994" spans="1:3">
      <c r="A994" s="25"/>
      <c r="B994" s="32">
        <v>3844688</v>
      </c>
      <c r="C994" s="33">
        <v>283397</v>
      </c>
    </row>
    <row r="995" spans="1:3">
      <c r="A995" s="25"/>
      <c r="B995" s="32">
        <v>1194940</v>
      </c>
      <c r="C995" s="33">
        <v>141505</v>
      </c>
    </row>
    <row r="996" spans="1:3">
      <c r="A996" s="25"/>
      <c r="B996" s="32">
        <v>1847660</v>
      </c>
      <c r="C996" s="33">
        <v>193320</v>
      </c>
    </row>
    <row r="997" spans="1:3">
      <c r="A997" s="25"/>
      <c r="B997" s="32">
        <v>1797363</v>
      </c>
      <c r="C997" s="33">
        <v>177968</v>
      </c>
    </row>
    <row r="998" spans="1:3">
      <c r="A998" s="25"/>
      <c r="B998" s="32">
        <v>2765203</v>
      </c>
      <c r="C998" s="33">
        <v>254377</v>
      </c>
    </row>
    <row r="999" spans="1:3">
      <c r="A999" s="25"/>
      <c r="B999" s="32">
        <v>498781</v>
      </c>
      <c r="C999" s="33">
        <v>91373</v>
      </c>
    </row>
    <row r="1000" spans="1:3">
      <c r="A1000" s="25"/>
      <c r="B1000" s="32">
        <v>1485673</v>
      </c>
      <c r="C1000" s="33">
        <v>178330</v>
      </c>
    </row>
    <row r="1001" spans="1:3">
      <c r="A1001" s="25"/>
      <c r="B1001" s="32">
        <v>3467459</v>
      </c>
      <c r="C1001" s="33">
        <v>271836</v>
      </c>
    </row>
    <row r="1002" spans="1:3">
      <c r="A1002" s="25"/>
      <c r="B1002" s="32">
        <v>205761</v>
      </c>
      <c r="C1002" s="33">
        <v>67229</v>
      </c>
    </row>
    <row r="1003" spans="1:3">
      <c r="A1003" s="25"/>
      <c r="B1003" s="32">
        <v>2927907</v>
      </c>
      <c r="C1003" s="33">
        <v>214297</v>
      </c>
    </row>
    <row r="1004" spans="1:3">
      <c r="A1004" s="25"/>
      <c r="B1004" s="32">
        <v>1901387</v>
      </c>
      <c r="C1004" s="33">
        <v>182271</v>
      </c>
    </row>
    <row r="1005" spans="1:3">
      <c r="A1005" s="25"/>
      <c r="B1005" s="32">
        <v>2040466</v>
      </c>
      <c r="C1005" s="33">
        <v>208223</v>
      </c>
    </row>
    <row r="1006" spans="1:3">
      <c r="A1006" s="25"/>
      <c r="B1006" s="32">
        <v>469441</v>
      </c>
      <c r="C1006" s="33">
        <v>90076</v>
      </c>
    </row>
    <row r="1007" spans="1:3">
      <c r="A1007" s="25"/>
      <c r="B1007" s="32">
        <v>4042067</v>
      </c>
      <c r="C1007" s="33">
        <v>290980</v>
      </c>
    </row>
    <row r="1008" spans="1:3">
      <c r="A1008" s="25"/>
      <c r="B1008" s="32">
        <v>2363969</v>
      </c>
      <c r="C1008" s="33">
        <v>235734</v>
      </c>
    </row>
    <row r="1009" spans="1:3">
      <c r="A1009" s="25"/>
      <c r="B1009" s="32">
        <v>2224889</v>
      </c>
      <c r="C1009" s="33">
        <v>222526</v>
      </c>
    </row>
    <row r="1010" spans="1:3">
      <c r="A1010" s="25"/>
      <c r="B1010" s="32">
        <v>395900</v>
      </c>
      <c r="C1010" s="33">
        <v>80112</v>
      </c>
    </row>
    <row r="1011" spans="1:3">
      <c r="A1011" s="25"/>
      <c r="B1011" s="32">
        <v>2774729</v>
      </c>
      <c r="C1011" s="33">
        <v>228451</v>
      </c>
    </row>
    <row r="1012" spans="1:3">
      <c r="A1012" s="25"/>
      <c r="B1012" s="32">
        <v>4034446</v>
      </c>
      <c r="C1012" s="33">
        <v>430862</v>
      </c>
    </row>
    <row r="1013" spans="1:3">
      <c r="A1013" s="25"/>
      <c r="B1013" s="32">
        <v>2355586</v>
      </c>
      <c r="C1013" s="33">
        <v>203884</v>
      </c>
    </row>
    <row r="1014" spans="1:3">
      <c r="A1014" s="25"/>
      <c r="B1014" s="32">
        <v>1498247</v>
      </c>
      <c r="C1014" s="33">
        <v>172508</v>
      </c>
    </row>
    <row r="1015" spans="1:3">
      <c r="A1015" s="25"/>
      <c r="B1015" s="32">
        <v>1588173</v>
      </c>
      <c r="C1015" s="33">
        <v>155834</v>
      </c>
    </row>
    <row r="1016" spans="1:3">
      <c r="A1016" s="25"/>
      <c r="B1016" s="32">
        <v>1156455</v>
      </c>
      <c r="C1016" s="33">
        <v>154300</v>
      </c>
    </row>
    <row r="1017" spans="1:3">
      <c r="A1017" s="25"/>
      <c r="B1017" s="32">
        <v>1882716</v>
      </c>
      <c r="C1017" s="33">
        <v>207226</v>
      </c>
    </row>
    <row r="1018" spans="1:3">
      <c r="A1018" s="25"/>
      <c r="B1018" s="32">
        <v>1452904</v>
      </c>
      <c r="C1018" s="33">
        <v>169925</v>
      </c>
    </row>
    <row r="1019" spans="1:3">
      <c r="A1019" s="25"/>
      <c r="B1019" s="32">
        <v>3798964</v>
      </c>
      <c r="C1019" s="33">
        <v>286925</v>
      </c>
    </row>
    <row r="1020" spans="1:3">
      <c r="A1020" s="25"/>
      <c r="B1020" s="32">
        <v>1177031</v>
      </c>
      <c r="C1020" s="33">
        <v>151980</v>
      </c>
    </row>
    <row r="1021" spans="1:3">
      <c r="A1021" s="25"/>
      <c r="B1021" s="32">
        <v>3447645</v>
      </c>
      <c r="C1021" s="33">
        <v>273133</v>
      </c>
    </row>
    <row r="1022" spans="1:3">
      <c r="A1022" s="25"/>
      <c r="B1022" s="32">
        <v>4119037</v>
      </c>
      <c r="C1022" s="33">
        <v>289869</v>
      </c>
    </row>
    <row r="1023" spans="1:3">
      <c r="A1023" s="25"/>
      <c r="B1023" s="32">
        <v>2544201</v>
      </c>
      <c r="C1023" s="33">
        <v>217975</v>
      </c>
    </row>
    <row r="1024" spans="1:3">
      <c r="A1024" s="26"/>
      <c r="B1024" s="34">
        <v>3419448</v>
      </c>
      <c r="C1024" s="35">
        <v>25768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B6:G14"/>
  <sheetViews>
    <sheetView workbookViewId="0">
      <selection activeCell="H22" sqref="H22"/>
    </sheetView>
  </sheetViews>
  <sheetFormatPr baseColWidth="10" defaultRowHeight="14.4"/>
  <cols>
    <col min="5" max="5" width="15.44140625" customWidth="1"/>
  </cols>
  <sheetData>
    <row r="6" spans="2:7">
      <c r="G6" s="36"/>
    </row>
    <row r="7" spans="2:7">
      <c r="B7" t="s">
        <v>59</v>
      </c>
      <c r="G7" s="36"/>
    </row>
    <row r="8" spans="2:7">
      <c r="G8" s="36"/>
    </row>
    <row r="9" spans="2:7">
      <c r="G9" s="36"/>
    </row>
    <row r="10" spans="2:7">
      <c r="G10" s="36"/>
    </row>
    <row r="11" spans="2:7">
      <c r="B11" s="37" t="s">
        <v>37</v>
      </c>
      <c r="C11" s="37" t="s">
        <v>38</v>
      </c>
      <c r="D11" s="37" t="s">
        <v>58</v>
      </c>
      <c r="E11" s="37" t="s">
        <v>40</v>
      </c>
      <c r="G11" s="36"/>
    </row>
    <row r="12" spans="2:7">
      <c r="B12" s="37">
        <v>25</v>
      </c>
      <c r="C12" s="37">
        <v>6.8</v>
      </c>
      <c r="D12" s="37">
        <v>7.92</v>
      </c>
      <c r="E12" s="37">
        <v>12.76</v>
      </c>
      <c r="G12" s="36"/>
    </row>
    <row r="13" spans="2:7">
      <c r="B13" s="37">
        <v>15.89</v>
      </c>
      <c r="C13" s="37">
        <v>17.38</v>
      </c>
      <c r="D13" s="37">
        <v>1.42</v>
      </c>
      <c r="E13" s="37">
        <v>3.41</v>
      </c>
      <c r="G13" s="36"/>
    </row>
    <row r="14" spans="2:7">
      <c r="B14" s="37">
        <v>13.620000000000001</v>
      </c>
      <c r="C14" s="37">
        <v>24.29</v>
      </c>
      <c r="D14" s="37">
        <v>2.6100000000000003</v>
      </c>
      <c r="E14" s="37">
        <v>10.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6</vt:i4>
      </vt:variant>
    </vt:vector>
  </HeadingPairs>
  <TitlesOfParts>
    <vt:vector size="6" baseType="lpstr">
      <vt:lpstr>Protein and a-amylase</vt:lpstr>
      <vt:lpstr>Table 1</vt:lpstr>
      <vt:lpstr>suppl Fig. 5 Raldh2</vt:lpstr>
      <vt:lpstr>suppl. Fig 5 Desmin</vt:lpstr>
      <vt:lpstr>suppl. Fig. 5. acinar areaperim</vt:lpstr>
      <vt:lpstr>suppl.Fig.5 Violet fluoresc.</vt:lpstr>
    </vt:vector>
  </TitlesOfParts>
  <Company>Universidad de Málag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USUARIO</cp:lastModifiedBy>
  <dcterms:created xsi:type="dcterms:W3CDTF">2018-10-29T11:37:29Z</dcterms:created>
  <dcterms:modified xsi:type="dcterms:W3CDTF">2019-01-07T12:06:46Z</dcterms:modified>
</cp:coreProperties>
</file>